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Microsoft Windows\Desktop\"/>
    </mc:Choice>
  </mc:AlternateContent>
  <xr:revisionPtr revIDLastSave="0" documentId="8_{56D4D93A-7949-479F-A86A-A8B4EF9CC38D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15 and 16" sheetId="1" r:id="rId1"/>
    <sheet name="16 and 17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81" i="1" l="1"/>
  <c r="G80" i="1"/>
  <c r="G79" i="1"/>
  <c r="G78" i="1"/>
  <c r="G77" i="1"/>
  <c r="G76" i="1"/>
  <c r="G75" i="1"/>
  <c r="G74" i="1"/>
  <c r="G73" i="1"/>
  <c r="G71" i="1"/>
  <c r="G70" i="1"/>
  <c r="G69" i="1"/>
  <c r="G68" i="1"/>
  <c r="G67" i="1"/>
  <c r="G66" i="1"/>
  <c r="G65" i="1"/>
  <c r="G64" i="1"/>
  <c r="G63" i="1"/>
  <c r="G62" i="1"/>
  <c r="G12" i="1"/>
  <c r="G72" i="1" s="1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U81" i="2" l="1"/>
  <c r="U80" i="2"/>
  <c r="U79" i="2"/>
  <c r="U78" i="2"/>
  <c r="U77" i="2"/>
  <c r="U76" i="2"/>
  <c r="U75" i="2"/>
  <c r="U74" i="2"/>
  <c r="U73" i="2"/>
  <c r="U72" i="2"/>
  <c r="U71" i="2"/>
  <c r="U70" i="2"/>
  <c r="U69" i="2"/>
  <c r="U68" i="2"/>
  <c r="U67" i="2"/>
  <c r="U66" i="2"/>
  <c r="U65" i="2"/>
  <c r="U64" i="2"/>
  <c r="U63" i="2"/>
  <c r="U6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S81" i="2"/>
  <c r="S80" i="2"/>
  <c r="S79" i="2"/>
  <c r="S78" i="2"/>
  <c r="S77" i="2"/>
  <c r="S76" i="2"/>
  <c r="S75" i="2"/>
  <c r="S74" i="2"/>
  <c r="S73" i="2"/>
  <c r="S72" i="2"/>
  <c r="S71" i="2"/>
  <c r="S70" i="2"/>
  <c r="S69" i="2"/>
  <c r="S68" i="2"/>
  <c r="S67" i="2"/>
  <c r="S66" i="2"/>
  <c r="S65" i="2"/>
  <c r="S64" i="2"/>
  <c r="S63" i="2"/>
  <c r="S62" i="2"/>
  <c r="R81" i="2"/>
  <c r="R80" i="2"/>
  <c r="R79" i="2"/>
  <c r="R78" i="2"/>
  <c r="R77" i="2"/>
  <c r="R76" i="2"/>
  <c r="R75" i="2"/>
  <c r="R74" i="2"/>
  <c r="R73" i="2"/>
  <c r="R72" i="2"/>
  <c r="R71" i="2"/>
  <c r="R70" i="2"/>
  <c r="R69" i="2"/>
  <c r="R68" i="2"/>
  <c r="R67" i="2"/>
  <c r="R66" i="2"/>
  <c r="R65" i="2"/>
  <c r="R64" i="2"/>
  <c r="R63" i="2"/>
  <c r="R62" i="2"/>
  <c r="Q81" i="2"/>
  <c r="Q80" i="2"/>
  <c r="Q79" i="2"/>
  <c r="Q78" i="2"/>
  <c r="Q77" i="2"/>
  <c r="Q76" i="2"/>
  <c r="Q75" i="2"/>
  <c r="Q74" i="2"/>
  <c r="Q73" i="2"/>
  <c r="Q72" i="2"/>
  <c r="Q71" i="2"/>
  <c r="Q70" i="2"/>
  <c r="Q69" i="2"/>
  <c r="Q68" i="2"/>
  <c r="Q67" i="2"/>
  <c r="Q66" i="2"/>
  <c r="Q65" i="2"/>
  <c r="Q64" i="2"/>
  <c r="Q63" i="2"/>
  <c r="Q6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</calcChain>
</file>

<file path=xl/sharedStrings.xml><?xml version="1.0" encoding="utf-8"?>
<sst xmlns="http://schemas.openxmlformats.org/spreadsheetml/2006/main" count="560" uniqueCount="33">
  <si>
    <t>A</t>
  </si>
  <si>
    <t>B</t>
  </si>
  <si>
    <t>C</t>
  </si>
  <si>
    <t>D</t>
  </si>
  <si>
    <t>NUE</t>
  </si>
  <si>
    <t>LCI</t>
  </si>
  <si>
    <t>BLOCK</t>
  </si>
  <si>
    <t>INOCULATION</t>
  </si>
  <si>
    <t>N RATES</t>
  </si>
  <si>
    <t>LIMING SOURCE</t>
  </si>
  <si>
    <t>Azos</t>
  </si>
  <si>
    <t>Control</t>
  </si>
  <si>
    <t>Dolomitic limestone</t>
  </si>
  <si>
    <t>Ca and Mg silcate</t>
  </si>
  <si>
    <t>N-leaf</t>
  </si>
  <si>
    <t>Si-leaf</t>
  </si>
  <si>
    <t>N-shoot</t>
  </si>
  <si>
    <t>Si-shoot</t>
  </si>
  <si>
    <t>N-root</t>
  </si>
  <si>
    <t>Si-root</t>
  </si>
  <si>
    <t>Shoot dry matter</t>
  </si>
  <si>
    <t>Root dry matter</t>
  </si>
  <si>
    <t>Plant height</t>
  </si>
  <si>
    <t>Stem diameter</t>
  </si>
  <si>
    <t>Ear length</t>
  </si>
  <si>
    <t>Ear diameter</t>
  </si>
  <si>
    <t>Rows per ear</t>
  </si>
  <si>
    <t>Grains per row</t>
  </si>
  <si>
    <t>Grains per ear</t>
  </si>
  <si>
    <t>Mass of 100 grains</t>
  </si>
  <si>
    <t>Harvest index</t>
  </si>
  <si>
    <t>Grain yield</t>
  </si>
  <si>
    <t>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2" fontId="2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81"/>
  <sheetViews>
    <sheetView tabSelected="1" workbookViewId="0"/>
  </sheetViews>
  <sheetFormatPr defaultRowHeight="15" x14ac:dyDescent="0.25"/>
  <cols>
    <col min="1" max="1" width="7.7109375" bestFit="1" customWidth="1"/>
    <col min="2" max="2" width="17.7109375" bestFit="1" customWidth="1"/>
    <col min="3" max="3" width="15.140625" bestFit="1" customWidth="1"/>
    <col min="4" max="6" width="9.28515625" bestFit="1" customWidth="1"/>
    <col min="7" max="7" width="9.85546875" bestFit="1" customWidth="1"/>
    <col min="8" max="11" width="9.28515625" bestFit="1" customWidth="1"/>
    <col min="12" max="12" width="14.5703125" bestFit="1" customWidth="1"/>
    <col min="13" max="13" width="13.85546875" bestFit="1" customWidth="1"/>
    <col min="14" max="14" width="10.7109375" bestFit="1" customWidth="1"/>
    <col min="15" max="15" width="12.85546875" bestFit="1" customWidth="1"/>
    <col min="16" max="16" width="9.28515625" bestFit="1" customWidth="1"/>
    <col min="17" max="17" width="11.42578125" bestFit="1" customWidth="1"/>
    <col min="18" max="18" width="11.7109375" bestFit="1" customWidth="1"/>
    <col min="19" max="19" width="13.140625" bestFit="1" customWidth="1"/>
    <col min="20" max="20" width="12.42578125" bestFit="1" customWidth="1"/>
    <col min="21" max="21" width="16.85546875" bestFit="1" customWidth="1"/>
    <col min="22" max="22" width="12.140625" bestFit="1" customWidth="1"/>
    <col min="23" max="23" width="9.28515625" bestFit="1" customWidth="1"/>
    <col min="24" max="24" width="9.5703125" bestFit="1" customWidth="1"/>
  </cols>
  <sheetData>
    <row r="1" spans="1:24" ht="15.75" x14ac:dyDescent="0.25">
      <c r="A1" s="3" t="s">
        <v>6</v>
      </c>
      <c r="B1" s="3" t="s">
        <v>9</v>
      </c>
      <c r="C1" s="3" t="s">
        <v>7</v>
      </c>
      <c r="D1" s="3" t="s">
        <v>8</v>
      </c>
      <c r="E1" s="5" t="s">
        <v>14</v>
      </c>
      <c r="F1" s="5" t="s">
        <v>15</v>
      </c>
      <c r="G1" s="5" t="s">
        <v>5</v>
      </c>
      <c r="H1" s="5" t="s">
        <v>16</v>
      </c>
      <c r="I1" s="5" t="s">
        <v>17</v>
      </c>
      <c r="J1" s="5" t="s">
        <v>18</v>
      </c>
      <c r="K1" s="5" t="s">
        <v>19</v>
      </c>
      <c r="L1" s="5" t="s">
        <v>20</v>
      </c>
      <c r="M1" s="5" t="s">
        <v>21</v>
      </c>
      <c r="N1" s="5" t="s">
        <v>22</v>
      </c>
      <c r="O1" s="5" t="s">
        <v>23</v>
      </c>
      <c r="P1" s="5" t="s">
        <v>24</v>
      </c>
      <c r="Q1" s="5" t="s">
        <v>25</v>
      </c>
      <c r="R1" s="5" t="s">
        <v>26</v>
      </c>
      <c r="S1" s="5" t="s">
        <v>27</v>
      </c>
      <c r="T1" s="5" t="s">
        <v>28</v>
      </c>
      <c r="U1" s="5" t="s">
        <v>29</v>
      </c>
      <c r="V1" s="5" t="s">
        <v>30</v>
      </c>
      <c r="W1" s="5" t="s">
        <v>4</v>
      </c>
      <c r="X1" s="5" t="s">
        <v>31</v>
      </c>
    </row>
    <row r="2" spans="1:24" ht="15.75" x14ac:dyDescent="0.25">
      <c r="A2" s="3" t="s">
        <v>0</v>
      </c>
      <c r="B2" s="3" t="s">
        <v>12</v>
      </c>
      <c r="C2" s="3" t="s">
        <v>10</v>
      </c>
      <c r="D2" s="7">
        <v>0</v>
      </c>
      <c r="E2" s="2">
        <v>26.67</v>
      </c>
      <c r="F2" s="2">
        <v>8.1592690189307824</v>
      </c>
      <c r="G2" s="1">
        <v>69.7</v>
      </c>
      <c r="H2" s="6">
        <v>196.35000000000002</v>
      </c>
      <c r="I2" s="2">
        <v>13.037640000000001</v>
      </c>
      <c r="J2" s="2">
        <v>3.19</v>
      </c>
      <c r="K2" s="2">
        <v>4.4000000000000004</v>
      </c>
      <c r="L2" s="6">
        <v>11000</v>
      </c>
      <c r="M2" s="6">
        <v>550</v>
      </c>
      <c r="N2" s="2">
        <v>2.6666666666666665</v>
      </c>
      <c r="O2" s="2">
        <v>2</v>
      </c>
      <c r="P2" s="2">
        <v>17</v>
      </c>
      <c r="Q2" s="2">
        <v>5.833333333333333</v>
      </c>
      <c r="R2" s="2">
        <v>20.666666666666668</v>
      </c>
      <c r="S2" s="2">
        <v>38.666666666666664</v>
      </c>
      <c r="T2" s="6">
        <v>680</v>
      </c>
      <c r="U2" s="2">
        <v>27.196839080459771</v>
      </c>
      <c r="V2" s="2">
        <v>36.608072340417586</v>
      </c>
      <c r="W2" s="2" t="s">
        <v>32</v>
      </c>
      <c r="X2" s="6">
        <v>8566.6482758620696</v>
      </c>
    </row>
    <row r="3" spans="1:24" ht="15.75" x14ac:dyDescent="0.25">
      <c r="A3" s="3" t="s">
        <v>0</v>
      </c>
      <c r="B3" s="3" t="s">
        <v>12</v>
      </c>
      <c r="C3" s="3" t="s">
        <v>10</v>
      </c>
      <c r="D3" s="7">
        <v>50</v>
      </c>
      <c r="E3" s="2">
        <v>30</v>
      </c>
      <c r="F3" s="2">
        <v>11.391664070654937</v>
      </c>
      <c r="G3" s="1">
        <v>73.266666666666666</v>
      </c>
      <c r="H3" s="6">
        <v>185.57</v>
      </c>
      <c r="I3" s="2">
        <v>13.037640000000001</v>
      </c>
      <c r="J3" s="2">
        <v>5.5194999999999999</v>
      </c>
      <c r="K3" s="2">
        <v>6.6166080380509156</v>
      </c>
      <c r="L3" s="6">
        <v>11000</v>
      </c>
      <c r="M3" s="6">
        <v>830</v>
      </c>
      <c r="N3" s="2">
        <v>2.6333333333333333</v>
      </c>
      <c r="O3" s="2">
        <v>2.0333333333333332</v>
      </c>
      <c r="P3" s="2">
        <v>17.333333333333332</v>
      </c>
      <c r="Q3" s="2">
        <v>5.666666666666667</v>
      </c>
      <c r="R3" s="2">
        <v>19.333333333333332</v>
      </c>
      <c r="S3" s="2">
        <v>35.666666666666664</v>
      </c>
      <c r="T3" s="6">
        <v>687.33333333333337</v>
      </c>
      <c r="U3" s="2">
        <v>30.298068965517238</v>
      </c>
      <c r="V3" s="2">
        <v>42.068917609182144</v>
      </c>
      <c r="W3" s="2">
        <v>21</v>
      </c>
      <c r="X3" s="6">
        <v>9007.4068965517235</v>
      </c>
    </row>
    <row r="4" spans="1:24" ht="15.75" x14ac:dyDescent="0.25">
      <c r="A4" s="3" t="s">
        <v>0</v>
      </c>
      <c r="B4" s="3" t="s">
        <v>12</v>
      </c>
      <c r="C4" s="3" t="s">
        <v>10</v>
      </c>
      <c r="D4" s="7">
        <v>100</v>
      </c>
      <c r="E4" s="2">
        <v>29</v>
      </c>
      <c r="F4" s="2">
        <v>9.4148070070043168</v>
      </c>
      <c r="G4" s="1">
        <v>66.766666666666666</v>
      </c>
      <c r="H4" s="6">
        <v>340.85662461887773</v>
      </c>
      <c r="I4" s="2">
        <v>16.052902258345888</v>
      </c>
      <c r="J4" s="2">
        <v>4.7971000000000004</v>
      </c>
      <c r="K4" s="2">
        <v>6.9684977884903567</v>
      </c>
      <c r="L4" s="6">
        <v>13377.418548621574</v>
      </c>
      <c r="M4" s="6">
        <v>770</v>
      </c>
      <c r="N4" s="2">
        <v>2.6666666666666665</v>
      </c>
      <c r="O4" s="2">
        <v>2.1</v>
      </c>
      <c r="P4" s="2">
        <v>17.3333333333333</v>
      </c>
      <c r="Q4" s="2">
        <v>5.666666666666667</v>
      </c>
      <c r="R4" s="2">
        <v>18</v>
      </c>
      <c r="S4" s="2">
        <v>37.333333333333336</v>
      </c>
      <c r="T4" s="6">
        <v>670.66666666666663</v>
      </c>
      <c r="U4" s="2">
        <v>32.228482758620686</v>
      </c>
      <c r="V4" s="2">
        <v>47.084686623029867</v>
      </c>
      <c r="W4" s="2">
        <v>17.216559386973167</v>
      </c>
      <c r="X4" s="6">
        <v>10288.304214559386</v>
      </c>
    </row>
    <row r="5" spans="1:24" ht="15.75" x14ac:dyDescent="0.25">
      <c r="A5" s="3" t="s">
        <v>0</v>
      </c>
      <c r="B5" s="3" t="s">
        <v>12</v>
      </c>
      <c r="C5" s="3" t="s">
        <v>10</v>
      </c>
      <c r="D5" s="7">
        <v>150</v>
      </c>
      <c r="E5" s="2">
        <v>31.150000000000002</v>
      </c>
      <c r="F5" s="2">
        <v>11.04822169307209</v>
      </c>
      <c r="G5" s="1">
        <v>69.266666666666666</v>
      </c>
      <c r="H5" s="6">
        <v>257.96515353213232</v>
      </c>
      <c r="I5" s="2">
        <v>14.249503718917786</v>
      </c>
      <c r="J5" s="2">
        <v>5.6837983798379836</v>
      </c>
      <c r="K5" s="2">
        <v>8.5708070807080716</v>
      </c>
      <c r="L5" s="6">
        <v>12284.05493010154</v>
      </c>
      <c r="M5" s="6">
        <v>902.19021902190218</v>
      </c>
      <c r="N5" s="2">
        <v>2.6999999999999997</v>
      </c>
      <c r="O5" s="2">
        <v>2.2000000000000002</v>
      </c>
      <c r="P5" s="2">
        <v>17</v>
      </c>
      <c r="Q5" s="2">
        <v>5.666666666666667</v>
      </c>
      <c r="R5" s="2">
        <v>18</v>
      </c>
      <c r="S5" s="2">
        <v>35.333333333333336</v>
      </c>
      <c r="T5" s="6">
        <v>700</v>
      </c>
      <c r="U5" s="2">
        <v>33.251103448275863</v>
      </c>
      <c r="V5" s="2">
        <v>49.637649946104503</v>
      </c>
      <c r="W5" s="2">
        <v>14.091688378033226</v>
      </c>
      <c r="X5" s="6">
        <v>10680.401532567053</v>
      </c>
    </row>
    <row r="6" spans="1:24" ht="15.75" x14ac:dyDescent="0.25">
      <c r="A6" s="3" t="s">
        <v>0</v>
      </c>
      <c r="B6" s="3" t="s">
        <v>12</v>
      </c>
      <c r="C6" s="3" t="s">
        <v>10</v>
      </c>
      <c r="D6" s="7">
        <v>200</v>
      </c>
      <c r="E6" s="2">
        <v>29.47</v>
      </c>
      <c r="F6" s="2">
        <v>9.1047995307738478</v>
      </c>
      <c r="G6" s="1">
        <v>74.166666666666657</v>
      </c>
      <c r="H6" s="6">
        <v>331.69499999999999</v>
      </c>
      <c r="I6" s="2">
        <v>16.2</v>
      </c>
      <c r="J6" s="2">
        <v>6.6975999999999987</v>
      </c>
      <c r="K6" s="2">
        <v>8.152824246951015</v>
      </c>
      <c r="L6" s="6">
        <v>13500</v>
      </c>
      <c r="M6" s="6">
        <v>920</v>
      </c>
      <c r="N6" s="2">
        <v>2.6999999999999997</v>
      </c>
      <c r="O6" s="2">
        <v>2.2666666666666671</v>
      </c>
      <c r="P6" s="2">
        <v>17.666666666666668</v>
      </c>
      <c r="Q6" s="2">
        <v>5.666666666666667</v>
      </c>
      <c r="R6" s="2">
        <v>18.666666666666668</v>
      </c>
      <c r="S6" s="2">
        <v>36</v>
      </c>
      <c r="T6" s="6">
        <v>680</v>
      </c>
      <c r="U6" s="2">
        <v>31</v>
      </c>
      <c r="V6" s="2">
        <v>42.376233148384621</v>
      </c>
      <c r="W6" s="2">
        <v>19.666758620689652</v>
      </c>
      <c r="X6" s="6">
        <v>12500</v>
      </c>
    </row>
    <row r="7" spans="1:24" ht="15.75" x14ac:dyDescent="0.25">
      <c r="A7" s="3" t="s">
        <v>0</v>
      </c>
      <c r="B7" s="3" t="s">
        <v>12</v>
      </c>
      <c r="C7" s="3" t="s">
        <v>11</v>
      </c>
      <c r="D7" s="7">
        <v>0</v>
      </c>
      <c r="E7" s="2">
        <v>31.849999999999998</v>
      </c>
      <c r="F7" s="2">
        <v>12.008001152660906</v>
      </c>
      <c r="G7" s="1">
        <v>64.375</v>
      </c>
      <c r="H7" s="6">
        <v>226.38000000000002</v>
      </c>
      <c r="I7" s="2">
        <v>11.983702407960648</v>
      </c>
      <c r="J7" s="2">
        <v>3.4860000000000007</v>
      </c>
      <c r="K7" s="2">
        <v>4.8</v>
      </c>
      <c r="L7" s="6">
        <v>10500</v>
      </c>
      <c r="M7" s="6">
        <v>600</v>
      </c>
      <c r="N7" s="2">
        <v>2.6166666666666667</v>
      </c>
      <c r="O7" s="2">
        <v>2.166666666666667</v>
      </c>
      <c r="P7" s="2">
        <v>16.333333333333332</v>
      </c>
      <c r="Q7" s="2">
        <v>5.5</v>
      </c>
      <c r="R7" s="2">
        <v>16.666666666666668</v>
      </c>
      <c r="S7" s="2">
        <v>35</v>
      </c>
      <c r="T7" s="6">
        <v>582.66666666666663</v>
      </c>
      <c r="U7" s="2">
        <v>31.463999999999999</v>
      </c>
      <c r="V7" s="2">
        <v>39.271248825712661</v>
      </c>
      <c r="W7" s="2" t="s">
        <v>32</v>
      </c>
      <c r="X7" s="6">
        <v>8500</v>
      </c>
    </row>
    <row r="8" spans="1:24" ht="15.75" x14ac:dyDescent="0.25">
      <c r="A8" s="3" t="s">
        <v>0</v>
      </c>
      <c r="B8" s="3" t="s">
        <v>12</v>
      </c>
      <c r="C8" s="3" t="s">
        <v>11</v>
      </c>
      <c r="D8" s="7">
        <v>50</v>
      </c>
      <c r="E8" s="2">
        <v>29.330000000000002</v>
      </c>
      <c r="F8" s="2">
        <v>12.54720040348559</v>
      </c>
      <c r="G8" s="1">
        <v>62.1</v>
      </c>
      <c r="H8" s="6">
        <v>326.13838013380132</v>
      </c>
      <c r="I8" s="2">
        <v>20.010101366813267</v>
      </c>
      <c r="J8" s="2">
        <v>3.8080000000000003</v>
      </c>
      <c r="K8" s="2">
        <v>7.2</v>
      </c>
      <c r="L8" s="6">
        <v>16725.045135066735</v>
      </c>
      <c r="M8" s="6">
        <v>800</v>
      </c>
      <c r="N8" s="2">
        <v>2.65</v>
      </c>
      <c r="O8" s="2">
        <v>2.1333333333333333</v>
      </c>
      <c r="P8" s="2">
        <v>18.666666666666668</v>
      </c>
      <c r="Q8" s="2">
        <v>5.833333333333333</v>
      </c>
      <c r="R8" s="2">
        <v>18.666666666666668</v>
      </c>
      <c r="S8" s="2">
        <v>38.333333333333336</v>
      </c>
      <c r="T8" s="6">
        <v>716</v>
      </c>
      <c r="U8" s="2">
        <v>30.164655172413791</v>
      </c>
      <c r="V8" s="2">
        <v>38.575937447234097</v>
      </c>
      <c r="W8" s="2">
        <v>23.156352638170159</v>
      </c>
      <c r="X8" s="6">
        <v>9900</v>
      </c>
    </row>
    <row r="9" spans="1:24" ht="15.75" x14ac:dyDescent="0.25">
      <c r="A9" s="3" t="s">
        <v>0</v>
      </c>
      <c r="B9" s="3" t="s">
        <v>12</v>
      </c>
      <c r="C9" s="3" t="s">
        <v>11</v>
      </c>
      <c r="D9" s="7">
        <v>100</v>
      </c>
      <c r="E9" s="2">
        <v>29.050000000000004</v>
      </c>
      <c r="F9" s="2">
        <v>11.75437473050207</v>
      </c>
      <c r="G9" s="1">
        <v>65.224999999999994</v>
      </c>
      <c r="H9" s="6">
        <v>275.38</v>
      </c>
      <c r="I9" s="2">
        <v>16.802211432410132</v>
      </c>
      <c r="J9" s="2">
        <v>2.9119999999999999</v>
      </c>
      <c r="K9" s="2">
        <v>7.2</v>
      </c>
      <c r="L9" s="6">
        <v>14000</v>
      </c>
      <c r="M9" s="6">
        <v>800</v>
      </c>
      <c r="N9" s="2">
        <v>2.7166666666666668</v>
      </c>
      <c r="O9" s="2">
        <v>2.1</v>
      </c>
      <c r="P9" s="2">
        <v>16</v>
      </c>
      <c r="Q9" s="2">
        <v>5.5333333333333341</v>
      </c>
      <c r="R9" s="2">
        <v>19.333333333333332</v>
      </c>
      <c r="S9" s="2">
        <v>34.666666666666664</v>
      </c>
      <c r="T9" s="6">
        <v>676</v>
      </c>
      <c r="U9" s="2">
        <v>31</v>
      </c>
      <c r="V9" s="2">
        <v>46.111730439454071</v>
      </c>
      <c r="W9" s="2">
        <v>17.551285559831815</v>
      </c>
      <c r="X9" s="6">
        <v>10784.849553001277</v>
      </c>
    </row>
    <row r="10" spans="1:24" ht="15.75" x14ac:dyDescent="0.25">
      <c r="A10" s="3" t="s">
        <v>0</v>
      </c>
      <c r="B10" s="3" t="s">
        <v>12</v>
      </c>
      <c r="C10" s="3" t="s">
        <v>11</v>
      </c>
      <c r="D10" s="7">
        <v>150</v>
      </c>
      <c r="E10" s="2">
        <v>30.03</v>
      </c>
      <c r="F10" s="2">
        <v>12.594230755041105</v>
      </c>
      <c r="G10" s="1">
        <v>70.5</v>
      </c>
      <c r="H10" s="6">
        <v>305.42284395184379</v>
      </c>
      <c r="I10" s="2">
        <v>18.89025395376985</v>
      </c>
      <c r="J10" s="2">
        <v>3.7982088208820888</v>
      </c>
      <c r="K10" s="2">
        <v>7.8637863786378652</v>
      </c>
      <c r="L10" s="6">
        <v>16977.367646016886</v>
      </c>
      <c r="M10" s="6">
        <v>786.37863786378648</v>
      </c>
      <c r="N10" s="2">
        <v>2.6833333333333336</v>
      </c>
      <c r="O10" s="2">
        <v>2.1</v>
      </c>
      <c r="P10" s="2">
        <v>17.5</v>
      </c>
      <c r="Q10" s="2">
        <v>5.333333333333333</v>
      </c>
      <c r="R10" s="2">
        <v>18</v>
      </c>
      <c r="S10" s="2">
        <v>35.333333333333336</v>
      </c>
      <c r="T10" s="6">
        <v>690</v>
      </c>
      <c r="U10" s="2">
        <v>32.102310344827586</v>
      </c>
      <c r="V10" s="2">
        <v>47.851416527641902</v>
      </c>
      <c r="W10" s="2">
        <v>17.50173009791402</v>
      </c>
      <c r="X10" s="6">
        <v>11125.259514687103</v>
      </c>
    </row>
    <row r="11" spans="1:24" ht="15.75" x14ac:dyDescent="0.25">
      <c r="A11" s="3" t="s">
        <v>0</v>
      </c>
      <c r="B11" s="3" t="s">
        <v>12</v>
      </c>
      <c r="C11" s="3" t="s">
        <v>11</v>
      </c>
      <c r="D11" s="7">
        <v>200</v>
      </c>
      <c r="E11" s="2">
        <v>31.360000000000003</v>
      </c>
      <c r="F11" s="2">
        <v>13.450991246350867</v>
      </c>
      <c r="G11" s="1">
        <v>70.8</v>
      </c>
      <c r="H11" s="6">
        <v>240</v>
      </c>
      <c r="I11" s="2">
        <v>14.08970862891409</v>
      </c>
      <c r="J11" s="2">
        <v>6.1740000000000004</v>
      </c>
      <c r="K11" s="2">
        <v>9.9</v>
      </c>
      <c r="L11" s="6">
        <v>12000</v>
      </c>
      <c r="M11" s="6">
        <v>900</v>
      </c>
      <c r="N11" s="2">
        <v>2.7833333333333332</v>
      </c>
      <c r="O11" s="2">
        <v>2.0666666666666664</v>
      </c>
      <c r="P11" s="2">
        <v>17</v>
      </c>
      <c r="Q11" s="2">
        <v>5.5</v>
      </c>
      <c r="R11" s="2">
        <v>18</v>
      </c>
      <c r="S11" s="2">
        <v>34</v>
      </c>
      <c r="T11" s="6">
        <v>650</v>
      </c>
      <c r="U11" s="2">
        <v>29.56055172413793</v>
      </c>
      <c r="V11" s="2">
        <v>45.267090452454909</v>
      </c>
      <c r="W11" s="2">
        <v>11.025578544061309</v>
      </c>
      <c r="X11" s="6">
        <v>10705.115708812262</v>
      </c>
    </row>
    <row r="12" spans="1:24" ht="15.75" x14ac:dyDescent="0.25">
      <c r="A12" s="4" t="s">
        <v>0</v>
      </c>
      <c r="B12" s="4" t="s">
        <v>13</v>
      </c>
      <c r="C12" s="3" t="s">
        <v>10</v>
      </c>
      <c r="D12" s="8">
        <v>0</v>
      </c>
      <c r="E12" s="2">
        <v>28.63</v>
      </c>
      <c r="F12" s="2">
        <v>11.59065345825328</v>
      </c>
      <c r="G12" s="1">
        <f t="shared" ref="G12" si="0">AVERAGE(G32,G52)</f>
        <v>70.2</v>
      </c>
      <c r="H12" s="6">
        <v>220.3151708028708</v>
      </c>
      <c r="I12" s="2">
        <v>14.67672708127081</v>
      </c>
      <c r="J12" s="2">
        <v>2.5629072907290733</v>
      </c>
      <c r="K12" s="2">
        <v>6.6336678905822204</v>
      </c>
      <c r="L12" s="6">
        <v>12539.281206765554</v>
      </c>
      <c r="M12" s="6">
        <v>469.39693969396944</v>
      </c>
      <c r="N12" s="2">
        <v>2.6999999999999997</v>
      </c>
      <c r="O12" s="2">
        <v>2.0750000000000002</v>
      </c>
      <c r="P12" s="2">
        <v>16</v>
      </c>
      <c r="Q12" s="2">
        <v>5.4166666666666661</v>
      </c>
      <c r="R12" s="2">
        <v>17.666666666666668</v>
      </c>
      <c r="S12" s="2">
        <v>33.333333333333336</v>
      </c>
      <c r="T12" s="6">
        <v>589</v>
      </c>
      <c r="U12" s="2">
        <v>31.278097701149424</v>
      </c>
      <c r="V12" s="2">
        <v>34.680303108178549</v>
      </c>
      <c r="W12" s="2" t="s">
        <v>32</v>
      </c>
      <c r="X12" s="6">
        <v>8971.8622392507459</v>
      </c>
    </row>
    <row r="13" spans="1:24" ht="15.75" x14ac:dyDescent="0.25">
      <c r="A13" s="3" t="s">
        <v>0</v>
      </c>
      <c r="B13" s="4" t="s">
        <v>13</v>
      </c>
      <c r="C13" s="3" t="s">
        <v>10</v>
      </c>
      <c r="D13" s="7">
        <v>50</v>
      </c>
      <c r="E13" s="2">
        <v>26.25</v>
      </c>
      <c r="F13" s="2">
        <v>9.9879850088798197</v>
      </c>
      <c r="G13" s="1">
        <v>72.400000000000006</v>
      </c>
      <c r="H13" s="6">
        <v>203.61374714356899</v>
      </c>
      <c r="I13" s="2">
        <v>13.255968410397514</v>
      </c>
      <c r="J13" s="2">
        <v>4.4807980798079807</v>
      </c>
      <c r="K13" s="2">
        <v>10.543054305430543</v>
      </c>
      <c r="L13" s="6">
        <v>10976.482325798865</v>
      </c>
      <c r="M13" s="6">
        <v>753.07530753075309</v>
      </c>
      <c r="N13" s="2">
        <v>2.6500000000000004</v>
      </c>
      <c r="O13" s="2">
        <v>2.0333333333333337</v>
      </c>
      <c r="P13" s="2">
        <v>16.166666666666668</v>
      </c>
      <c r="Q13" s="2">
        <v>5.333333333333333</v>
      </c>
      <c r="R13" s="2">
        <v>18.666666666666668</v>
      </c>
      <c r="S13" s="2">
        <v>35.333333333333336</v>
      </c>
      <c r="T13" s="6">
        <v>660</v>
      </c>
      <c r="U13" s="2">
        <v>30.547666666666665</v>
      </c>
      <c r="V13" s="2">
        <v>52.585574815244385</v>
      </c>
      <c r="W13" s="2">
        <v>24.5</v>
      </c>
      <c r="X13" s="6">
        <v>9567.145338441891</v>
      </c>
    </row>
    <row r="14" spans="1:24" ht="15.75" x14ac:dyDescent="0.25">
      <c r="A14" s="3" t="s">
        <v>0</v>
      </c>
      <c r="B14" s="4" t="s">
        <v>13</v>
      </c>
      <c r="C14" s="3" t="s">
        <v>10</v>
      </c>
      <c r="D14" s="7">
        <v>100</v>
      </c>
      <c r="E14" s="2">
        <v>27.5</v>
      </c>
      <c r="F14" s="2">
        <v>11.59065345825328</v>
      </c>
      <c r="G14" s="1">
        <v>68.13333333333334</v>
      </c>
      <c r="H14" s="6">
        <v>294.35000000000008</v>
      </c>
      <c r="I14" s="2">
        <v>17.545000000000002</v>
      </c>
      <c r="J14" s="2">
        <v>4.7242544254425445</v>
      </c>
      <c r="K14" s="2">
        <v>10.277401070830711</v>
      </c>
      <c r="L14" s="6">
        <v>14500</v>
      </c>
      <c r="M14" s="6">
        <v>717.97179717971801</v>
      </c>
      <c r="N14" s="2">
        <v>2.6666666666666665</v>
      </c>
      <c r="O14" s="2">
        <v>2.0666666666666664</v>
      </c>
      <c r="P14" s="2">
        <v>16.666666666666668</v>
      </c>
      <c r="Q14" s="2">
        <v>5.5</v>
      </c>
      <c r="R14" s="2">
        <v>17.333333333333332</v>
      </c>
      <c r="S14" s="2">
        <v>35.666666666666664</v>
      </c>
      <c r="T14" s="6">
        <v>700</v>
      </c>
      <c r="U14" s="2">
        <v>32</v>
      </c>
      <c r="V14" s="2">
        <v>50.579277680285792</v>
      </c>
      <c r="W14" s="2">
        <v>18</v>
      </c>
      <c r="X14" s="6">
        <v>10218.393103448278</v>
      </c>
    </row>
    <row r="15" spans="1:24" ht="15.75" x14ac:dyDescent="0.25">
      <c r="A15" s="3" t="s">
        <v>0</v>
      </c>
      <c r="B15" s="4" t="s">
        <v>13</v>
      </c>
      <c r="C15" s="3" t="s">
        <v>10</v>
      </c>
      <c r="D15" s="7">
        <v>150</v>
      </c>
      <c r="E15" s="2">
        <v>30</v>
      </c>
      <c r="F15" s="2">
        <v>12.689330187109357</v>
      </c>
      <c r="G15" s="1">
        <v>71.399999999999991</v>
      </c>
      <c r="H15" s="6">
        <v>304.5</v>
      </c>
      <c r="I15" s="2">
        <v>17.667494999999999</v>
      </c>
      <c r="J15" s="2">
        <v>5.8931893189318938</v>
      </c>
      <c r="K15" s="2">
        <v>12.155842649245967</v>
      </c>
      <c r="L15" s="6">
        <v>15000</v>
      </c>
      <c r="M15" s="6">
        <v>841.88418841884197</v>
      </c>
      <c r="N15" s="2">
        <v>2.7000000000000006</v>
      </c>
      <c r="O15" s="2">
        <v>2.2999999999999998</v>
      </c>
      <c r="P15" s="2">
        <v>18</v>
      </c>
      <c r="Q15" s="2">
        <v>5.666666666666667</v>
      </c>
      <c r="R15" s="2">
        <v>17.333333333333332</v>
      </c>
      <c r="S15" s="2">
        <v>40</v>
      </c>
      <c r="T15" s="6">
        <v>690.66666666666663</v>
      </c>
      <c r="U15" s="2">
        <v>31</v>
      </c>
      <c r="V15" s="2">
        <v>45.944314552065038</v>
      </c>
      <c r="W15" s="2">
        <v>17.235968213424155</v>
      </c>
      <c r="X15" s="6">
        <v>11557.257471264369</v>
      </c>
    </row>
    <row r="16" spans="1:24" ht="15.75" x14ac:dyDescent="0.25">
      <c r="A16" s="3" t="s">
        <v>0</v>
      </c>
      <c r="B16" s="4" t="s">
        <v>13</v>
      </c>
      <c r="C16" s="3" t="s">
        <v>10</v>
      </c>
      <c r="D16" s="7">
        <v>200</v>
      </c>
      <c r="E16" s="2">
        <v>29.12</v>
      </c>
      <c r="F16" s="2">
        <v>13.450991246350867</v>
      </c>
      <c r="G16" s="1">
        <v>71.36666666666666</v>
      </c>
      <c r="H16" s="6">
        <v>245.75261888982524</v>
      </c>
      <c r="I16" s="2">
        <v>14.309823922784682</v>
      </c>
      <c r="J16" s="2">
        <v>5.4616381638163807</v>
      </c>
      <c r="K16" s="2">
        <v>11.253375337533752</v>
      </c>
      <c r="L16" s="6">
        <v>11702.505661420249</v>
      </c>
      <c r="M16" s="6">
        <v>750.22502250225023</v>
      </c>
      <c r="N16" s="2">
        <v>2.7000000000000006</v>
      </c>
      <c r="O16" s="2">
        <v>2.1</v>
      </c>
      <c r="P16" s="2">
        <v>17</v>
      </c>
      <c r="Q16" s="2">
        <v>5.666666666666667</v>
      </c>
      <c r="R16" s="2">
        <v>18</v>
      </c>
      <c r="S16" s="2">
        <v>33</v>
      </c>
      <c r="T16" s="6">
        <v>700</v>
      </c>
      <c r="U16" s="2">
        <v>30.914758620689653</v>
      </c>
      <c r="V16" s="2">
        <v>49.555880776085672</v>
      </c>
      <c r="W16" s="2">
        <v>12.14068880374627</v>
      </c>
      <c r="X16" s="6">
        <v>11400</v>
      </c>
    </row>
    <row r="17" spans="1:24" ht="15.75" x14ac:dyDescent="0.25">
      <c r="A17" s="3" t="s">
        <v>0</v>
      </c>
      <c r="B17" s="4" t="s">
        <v>13</v>
      </c>
      <c r="C17" s="3" t="s">
        <v>11</v>
      </c>
      <c r="D17" s="7">
        <v>0</v>
      </c>
      <c r="E17" s="2">
        <v>25.130000000000003</v>
      </c>
      <c r="F17" s="2">
        <v>13.238951107934321</v>
      </c>
      <c r="G17" s="1">
        <v>68.275000000000006</v>
      </c>
      <c r="H17" s="6">
        <v>145.96565930876704</v>
      </c>
      <c r="I17" s="2">
        <v>10.51373296341659</v>
      </c>
      <c r="J17" s="2">
        <v>2.5730513051305133</v>
      </c>
      <c r="K17" s="2">
        <v>4.4833221800612026</v>
      </c>
      <c r="L17" s="6">
        <v>8761.4441361804929</v>
      </c>
      <c r="M17" s="6">
        <v>437.59375937593762</v>
      </c>
      <c r="N17" s="2">
        <v>2.7166666666666668</v>
      </c>
      <c r="O17" s="2">
        <v>2.1</v>
      </c>
      <c r="P17" s="2">
        <v>17</v>
      </c>
      <c r="Q17" s="2">
        <v>5.5</v>
      </c>
      <c r="R17" s="2">
        <v>18</v>
      </c>
      <c r="S17" s="2">
        <v>32</v>
      </c>
      <c r="T17" s="6">
        <v>600</v>
      </c>
      <c r="U17" s="2">
        <v>31</v>
      </c>
      <c r="V17" s="2">
        <v>34.97545241395391</v>
      </c>
      <c r="W17" s="2" t="s">
        <v>32</v>
      </c>
      <c r="X17" s="6">
        <v>9000</v>
      </c>
    </row>
    <row r="18" spans="1:24" ht="15.75" x14ac:dyDescent="0.25">
      <c r="A18" s="3" t="s">
        <v>0</v>
      </c>
      <c r="B18" s="4" t="s">
        <v>13</v>
      </c>
      <c r="C18" s="3" t="s">
        <v>11</v>
      </c>
      <c r="D18" s="7">
        <v>50</v>
      </c>
      <c r="E18" s="2">
        <v>27.160000000000004</v>
      </c>
      <c r="F18" s="2">
        <v>12.138644885599659</v>
      </c>
      <c r="G18" s="1">
        <v>71.5</v>
      </c>
      <c r="H18" s="6">
        <v>279.125</v>
      </c>
      <c r="I18" s="2">
        <v>17.399999999999999</v>
      </c>
      <c r="J18" s="2">
        <v>5.0788118811881207</v>
      </c>
      <c r="K18" s="2">
        <v>9.2204620462046218</v>
      </c>
      <c r="L18" s="6">
        <v>14500</v>
      </c>
      <c r="M18" s="6">
        <v>755.77557755775592</v>
      </c>
      <c r="N18" s="2">
        <v>2.6833333333333336</v>
      </c>
      <c r="O18" s="2">
        <v>2.1</v>
      </c>
      <c r="P18" s="2">
        <v>18.333333333333332</v>
      </c>
      <c r="Q18" s="2">
        <v>5.666666666666667</v>
      </c>
      <c r="R18" s="2">
        <v>20</v>
      </c>
      <c r="S18" s="2">
        <v>34</v>
      </c>
      <c r="T18" s="6">
        <v>681.33333333333337</v>
      </c>
      <c r="U18" s="2">
        <v>31.433919540229887</v>
      </c>
      <c r="V18" s="2">
        <v>39.377391433559936</v>
      </c>
      <c r="W18" s="2">
        <v>32</v>
      </c>
      <c r="X18" s="6">
        <v>10600</v>
      </c>
    </row>
    <row r="19" spans="1:24" ht="15.75" x14ac:dyDescent="0.25">
      <c r="A19" s="3" t="s">
        <v>0</v>
      </c>
      <c r="B19" s="4" t="s">
        <v>13</v>
      </c>
      <c r="C19" s="3" t="s">
        <v>11</v>
      </c>
      <c r="D19" s="7">
        <v>100</v>
      </c>
      <c r="E19" s="2">
        <v>28.21</v>
      </c>
      <c r="F19" s="2">
        <v>11.085493524412238</v>
      </c>
      <c r="G19" s="1">
        <v>75.466666666666669</v>
      </c>
      <c r="H19" s="6">
        <v>267.36083732602043</v>
      </c>
      <c r="I19" s="2">
        <v>17.427105094580359</v>
      </c>
      <c r="J19" s="2">
        <v>4.725472547254725</v>
      </c>
      <c r="K19" s="2">
        <v>9.75097509750975</v>
      </c>
      <c r="L19" s="6">
        <v>14522.587578816965</v>
      </c>
      <c r="M19" s="6">
        <v>750.07500750075008</v>
      </c>
      <c r="N19" s="2">
        <v>2.7166666666666668</v>
      </c>
      <c r="O19" s="2">
        <v>2.2000000000000002</v>
      </c>
      <c r="P19" s="2">
        <v>17.333333333333332</v>
      </c>
      <c r="Q19" s="2">
        <v>5.666666666666667</v>
      </c>
      <c r="R19" s="2">
        <v>19.333333333333332</v>
      </c>
      <c r="S19" s="2">
        <v>36</v>
      </c>
      <c r="T19" s="6">
        <v>694</v>
      </c>
      <c r="U19" s="2">
        <v>28.719862068965515</v>
      </c>
      <c r="V19" s="2">
        <v>36.816396460298144</v>
      </c>
      <c r="W19" s="2">
        <v>16.397085568326965</v>
      </c>
      <c r="X19" s="6">
        <v>10639.708556832697</v>
      </c>
    </row>
    <row r="20" spans="1:24" ht="15.75" x14ac:dyDescent="0.25">
      <c r="A20" s="3" t="s">
        <v>0</v>
      </c>
      <c r="B20" s="4" t="s">
        <v>13</v>
      </c>
      <c r="C20" s="3" t="s">
        <v>11</v>
      </c>
      <c r="D20" s="7">
        <v>150</v>
      </c>
      <c r="E20" s="2">
        <v>31.92</v>
      </c>
      <c r="F20" s="2">
        <v>13.726209157134722</v>
      </c>
      <c r="G20" s="1">
        <v>72.074999999999989</v>
      </c>
      <c r="H20" s="6">
        <v>187.41771765543743</v>
      </c>
      <c r="I20" s="2">
        <v>11.432480776981681</v>
      </c>
      <c r="J20" s="2">
        <v>5.1404740474047408</v>
      </c>
      <c r="K20" s="2">
        <v>12.347227038166961</v>
      </c>
      <c r="L20" s="6">
        <v>9370.8858827718705</v>
      </c>
      <c r="M20" s="6">
        <v>917.94179417941803</v>
      </c>
      <c r="N20" s="2">
        <v>2.7000000000000006</v>
      </c>
      <c r="O20" s="2">
        <v>2.2000000000000002</v>
      </c>
      <c r="P20" s="2">
        <v>16.666666666666668</v>
      </c>
      <c r="Q20" s="2">
        <v>5.5333333333333341</v>
      </c>
      <c r="R20" s="2">
        <v>19.333333333333332</v>
      </c>
      <c r="S20" s="2">
        <v>31</v>
      </c>
      <c r="T20" s="6">
        <v>598.66666666666663</v>
      </c>
      <c r="U20" s="2">
        <v>30.775655172413789</v>
      </c>
      <c r="V20" s="2">
        <v>41.23541977370013</v>
      </c>
      <c r="W20" s="2">
        <v>8.700071519795662</v>
      </c>
      <c r="X20" s="6">
        <v>10305.010727969349</v>
      </c>
    </row>
    <row r="21" spans="1:24" ht="15.75" x14ac:dyDescent="0.25">
      <c r="A21" s="3" t="s">
        <v>0</v>
      </c>
      <c r="B21" s="4" t="s">
        <v>13</v>
      </c>
      <c r="C21" s="3" t="s">
        <v>11</v>
      </c>
      <c r="D21" s="7">
        <v>200</v>
      </c>
      <c r="E21" s="2">
        <v>27.09</v>
      </c>
      <c r="F21" s="2">
        <v>9.9565170887033059</v>
      </c>
      <c r="G21" s="1">
        <v>64.36666666666666</v>
      </c>
      <c r="H21" s="6">
        <v>274.34902693289223</v>
      </c>
      <c r="I21" s="2">
        <v>15.618880246179506</v>
      </c>
      <c r="J21" s="2">
        <v>4.3298769876987695</v>
      </c>
      <c r="K21" s="2">
        <v>11.022805160209954</v>
      </c>
      <c r="L21" s="6">
        <v>13581.634996677833</v>
      </c>
      <c r="M21" s="6">
        <v>835.88358835883594</v>
      </c>
      <c r="N21" s="2">
        <v>2.6666666666666665</v>
      </c>
      <c r="O21" s="2">
        <v>2.2999999999999998</v>
      </c>
      <c r="P21" s="2">
        <v>18</v>
      </c>
      <c r="Q21" s="2">
        <v>5.666666666666667</v>
      </c>
      <c r="R21" s="2">
        <v>18.666666666666668</v>
      </c>
      <c r="S21" s="2">
        <v>37.666666666666664</v>
      </c>
      <c r="T21" s="6">
        <v>702.66666666666663</v>
      </c>
      <c r="U21" s="2">
        <v>33.789701149425284</v>
      </c>
      <c r="V21" s="2">
        <v>34.913842865717776</v>
      </c>
      <c r="W21" s="2">
        <v>4.919044429118772</v>
      </c>
      <c r="X21" s="6">
        <v>9506.7029374201793</v>
      </c>
    </row>
    <row r="22" spans="1:24" ht="15.75" x14ac:dyDescent="0.25">
      <c r="A22" s="3" t="s">
        <v>1</v>
      </c>
      <c r="B22" s="3" t="s">
        <v>12</v>
      </c>
      <c r="C22" s="3" t="s">
        <v>10</v>
      </c>
      <c r="D22" s="7">
        <v>0</v>
      </c>
      <c r="E22" s="2">
        <v>29.82</v>
      </c>
      <c r="F22" s="2">
        <v>9.7708590307708914</v>
      </c>
      <c r="G22" s="1">
        <v>67.833333333333329</v>
      </c>
      <c r="H22" s="6">
        <v>237.91073702772425</v>
      </c>
      <c r="I22" s="2">
        <v>13.117885249648959</v>
      </c>
      <c r="J22" s="2">
        <v>3.0322517251725176</v>
      </c>
      <c r="K22" s="2">
        <v>4.1752175217521756</v>
      </c>
      <c r="L22" s="6">
        <v>11925.350226953597</v>
      </c>
      <c r="M22" s="6">
        <v>521.90219021902192</v>
      </c>
      <c r="N22" s="2">
        <v>2.65</v>
      </c>
      <c r="O22" s="2">
        <v>2</v>
      </c>
      <c r="P22" s="2">
        <v>16.333333333333332</v>
      </c>
      <c r="Q22" s="2">
        <v>5.5</v>
      </c>
      <c r="R22" s="2">
        <v>19.333333333333332</v>
      </c>
      <c r="S22" s="2">
        <v>35.333333333333336</v>
      </c>
      <c r="T22" s="6">
        <v>684</v>
      </c>
      <c r="U22" s="2">
        <v>31.78206896551724</v>
      </c>
      <c r="V22" s="2">
        <v>51.717751344011653</v>
      </c>
      <c r="W22" s="2" t="s">
        <v>32</v>
      </c>
      <c r="X22" s="6">
        <v>11328.173690932314</v>
      </c>
    </row>
    <row r="23" spans="1:24" ht="15.75" x14ac:dyDescent="0.25">
      <c r="A23" s="3" t="s">
        <v>1</v>
      </c>
      <c r="B23" s="3" t="s">
        <v>12</v>
      </c>
      <c r="C23" s="3" t="s">
        <v>10</v>
      </c>
      <c r="D23" s="7">
        <v>50</v>
      </c>
      <c r="E23" s="2">
        <v>27.23</v>
      </c>
      <c r="F23" s="2">
        <v>12.31704640214523</v>
      </c>
      <c r="G23" s="1">
        <v>67.074999999999989</v>
      </c>
      <c r="H23" s="6">
        <v>404.9557003265345</v>
      </c>
      <c r="I23" s="2">
        <v>22.421213292535271</v>
      </c>
      <c r="J23" s="2">
        <v>5.6003600360036003</v>
      </c>
      <c r="K23" s="2">
        <v>8.4005400540054023</v>
      </c>
      <c r="L23" s="6">
        <v>19155.898785550355</v>
      </c>
      <c r="M23" s="6">
        <v>933.39333933393345</v>
      </c>
      <c r="N23" s="2">
        <v>2.6333333333333333</v>
      </c>
      <c r="O23" s="2">
        <v>2</v>
      </c>
      <c r="P23" s="2">
        <v>17</v>
      </c>
      <c r="Q23" s="2">
        <v>5.5</v>
      </c>
      <c r="R23" s="2">
        <v>18.666666666666668</v>
      </c>
      <c r="S23" s="2">
        <v>36.333333333333336</v>
      </c>
      <c r="T23" s="6">
        <v>676</v>
      </c>
      <c r="U23" s="2">
        <v>31</v>
      </c>
      <c r="V23" s="2">
        <v>50.890018678640793</v>
      </c>
      <c r="W23" s="2">
        <v>20.350000000000001</v>
      </c>
      <c r="X23" s="6">
        <v>11821.839080459771</v>
      </c>
    </row>
    <row r="24" spans="1:24" ht="15.75" x14ac:dyDescent="0.25">
      <c r="A24" s="3" t="s">
        <v>1</v>
      </c>
      <c r="B24" s="3" t="s">
        <v>12</v>
      </c>
      <c r="C24" s="3" t="s">
        <v>10</v>
      </c>
      <c r="D24" s="7">
        <v>100</v>
      </c>
      <c r="E24" s="2">
        <v>30.38</v>
      </c>
      <c r="F24" s="2">
        <v>13.084362594965803</v>
      </c>
      <c r="G24" s="1">
        <v>65.233333333333334</v>
      </c>
      <c r="H24" s="6">
        <v>318.5</v>
      </c>
      <c r="I24" s="2">
        <v>16.52</v>
      </c>
      <c r="J24" s="2">
        <v>4.0453300330033004</v>
      </c>
      <c r="K24" s="2">
        <v>7.0549354935493556</v>
      </c>
      <c r="L24" s="6">
        <v>14000</v>
      </c>
      <c r="M24" s="6">
        <v>750.52505250525053</v>
      </c>
      <c r="N24" s="2">
        <v>2.6166666666666667</v>
      </c>
      <c r="O24" s="2">
        <v>2</v>
      </c>
      <c r="P24" s="2">
        <v>17</v>
      </c>
      <c r="Q24" s="2">
        <v>5.666666666666667</v>
      </c>
      <c r="R24" s="2">
        <v>18.666666666666668</v>
      </c>
      <c r="S24" s="2">
        <v>35.333333333333336</v>
      </c>
      <c r="T24" s="6">
        <v>700</v>
      </c>
      <c r="U24" s="2">
        <v>31.360000000000003</v>
      </c>
      <c r="V24" s="2">
        <v>50.479001296880725</v>
      </c>
      <c r="W24" s="2">
        <v>18.774457215836517</v>
      </c>
      <c r="X24" s="6">
        <v>13205.619412515965</v>
      </c>
    </row>
    <row r="25" spans="1:24" ht="15.75" x14ac:dyDescent="0.25">
      <c r="A25" s="3" t="s">
        <v>1</v>
      </c>
      <c r="B25" s="3" t="s">
        <v>12</v>
      </c>
      <c r="C25" s="3" t="s">
        <v>10</v>
      </c>
      <c r="D25" s="7">
        <v>150</v>
      </c>
      <c r="E25" s="2">
        <v>30</v>
      </c>
      <c r="F25" s="2">
        <v>8.8617654858163206</v>
      </c>
      <c r="G25" s="1">
        <v>68.966666666666669</v>
      </c>
      <c r="H25" s="6">
        <v>269.56394563945634</v>
      </c>
      <c r="I25" s="2">
        <v>14.743145351453512</v>
      </c>
      <c r="J25" s="2">
        <v>5.8086138613861387</v>
      </c>
      <c r="K25" s="2">
        <v>9.4666113852354368</v>
      </c>
      <c r="L25" s="6">
        <v>12836.378363783635</v>
      </c>
      <c r="M25" s="6">
        <v>953.79537953795386</v>
      </c>
      <c r="N25" s="2">
        <v>2.6166666666666667</v>
      </c>
      <c r="O25" s="2">
        <v>2</v>
      </c>
      <c r="P25" s="2">
        <v>18</v>
      </c>
      <c r="Q25" s="2">
        <v>5.666666666666667</v>
      </c>
      <c r="R25" s="2">
        <v>17.333333333333332</v>
      </c>
      <c r="S25" s="2">
        <v>39.666666666666664</v>
      </c>
      <c r="T25" s="6">
        <v>688</v>
      </c>
      <c r="U25" s="2">
        <v>30.999770114942528</v>
      </c>
      <c r="V25" s="2">
        <v>44.994126220478293</v>
      </c>
      <c r="W25" s="2">
        <v>10</v>
      </c>
      <c r="X25" s="6">
        <v>11727.489144316733</v>
      </c>
    </row>
    <row r="26" spans="1:24" ht="15.75" x14ac:dyDescent="0.25">
      <c r="A26" s="3" t="s">
        <v>1</v>
      </c>
      <c r="B26" s="3" t="s">
        <v>12</v>
      </c>
      <c r="C26" s="3" t="s">
        <v>10</v>
      </c>
      <c r="D26" s="7">
        <v>200</v>
      </c>
      <c r="E26" s="2">
        <v>27.439999999999998</v>
      </c>
      <c r="F26" s="2">
        <v>11.75437473050207</v>
      </c>
      <c r="G26" s="1">
        <v>65.75</v>
      </c>
      <c r="H26" s="6">
        <v>292.72657322406553</v>
      </c>
      <c r="I26" s="2">
        <v>16.755875277502774</v>
      </c>
      <c r="J26" s="2">
        <v>4.8115811581158114</v>
      </c>
      <c r="K26" s="2">
        <v>7.561056105610561</v>
      </c>
      <c r="L26" s="6">
        <v>14321.260920942543</v>
      </c>
      <c r="M26" s="6">
        <v>687.36873687368734</v>
      </c>
      <c r="N26" s="2">
        <v>2.6166666666666667</v>
      </c>
      <c r="O26" s="2">
        <v>2.2000000000000002</v>
      </c>
      <c r="P26" s="2">
        <v>18</v>
      </c>
      <c r="Q26" s="2">
        <v>5.666666666666667</v>
      </c>
      <c r="R26" s="2">
        <v>18.666666666666668</v>
      </c>
      <c r="S26" s="2">
        <v>32</v>
      </c>
      <c r="T26" s="6">
        <v>700</v>
      </c>
      <c r="U26" s="2">
        <v>32</v>
      </c>
      <c r="V26" s="2">
        <v>52.543636080678759</v>
      </c>
      <c r="W26" s="2">
        <v>9.4312286079182552</v>
      </c>
      <c r="X26" s="6">
        <v>13214.419412515965</v>
      </c>
    </row>
    <row r="27" spans="1:24" ht="15.75" x14ac:dyDescent="0.25">
      <c r="A27" s="3" t="s">
        <v>1</v>
      </c>
      <c r="B27" s="3" t="s">
        <v>12</v>
      </c>
      <c r="C27" s="3" t="s">
        <v>11</v>
      </c>
      <c r="D27" s="7">
        <v>0</v>
      </c>
      <c r="E27" s="2">
        <v>26.6</v>
      </c>
      <c r="F27" s="2">
        <v>10.793166020197843</v>
      </c>
      <c r="G27" s="1">
        <v>67.86666666666666</v>
      </c>
      <c r="H27" s="6">
        <v>246.35153422501963</v>
      </c>
      <c r="I27" s="2">
        <v>12.561221085759241</v>
      </c>
      <c r="J27" s="2">
        <v>3.8115000000000006</v>
      </c>
      <c r="K27" s="2">
        <v>4.4000000000000004</v>
      </c>
      <c r="L27" s="6">
        <v>11770.25963808025</v>
      </c>
      <c r="M27" s="6">
        <v>550</v>
      </c>
      <c r="N27" s="2">
        <v>2.7166666666666668</v>
      </c>
      <c r="O27" s="2">
        <v>2.0666666666666669</v>
      </c>
      <c r="P27" s="2">
        <v>16.333333333333332</v>
      </c>
      <c r="Q27" s="2">
        <v>5.5</v>
      </c>
      <c r="R27" s="2">
        <v>20</v>
      </c>
      <c r="S27" s="2">
        <v>33</v>
      </c>
      <c r="T27" s="6">
        <v>660</v>
      </c>
      <c r="U27" s="2">
        <v>28.580275862068966</v>
      </c>
      <c r="V27" s="2">
        <v>38.718885130794575</v>
      </c>
      <c r="W27" s="2" t="s">
        <v>32</v>
      </c>
      <c r="X27" s="6">
        <v>9576.55785440613</v>
      </c>
    </row>
    <row r="28" spans="1:24" ht="15.75" x14ac:dyDescent="0.25">
      <c r="A28" s="3" t="s">
        <v>1</v>
      </c>
      <c r="B28" s="3" t="s">
        <v>12</v>
      </c>
      <c r="C28" s="3" t="s">
        <v>11</v>
      </c>
      <c r="D28" s="7">
        <v>50</v>
      </c>
      <c r="E28" s="2">
        <v>25.83</v>
      </c>
      <c r="F28" s="2">
        <v>12.008001152660906</v>
      </c>
      <c r="G28" s="1">
        <v>68.666666666666671</v>
      </c>
      <c r="H28" s="6">
        <v>237.4302971617951</v>
      </c>
      <c r="I28" s="2">
        <v>14.597375721918393</v>
      </c>
      <c r="J28" s="2">
        <v>4.8331503150315038</v>
      </c>
      <c r="K28" s="2">
        <v>7.8658865886588663</v>
      </c>
      <c r="L28" s="6">
        <v>12200.940244696561</v>
      </c>
      <c r="M28" s="6">
        <v>873.98739873987404</v>
      </c>
      <c r="N28" s="2">
        <v>2.6833333333333336</v>
      </c>
      <c r="O28" s="2">
        <v>2.1333333333333333</v>
      </c>
      <c r="P28" s="2">
        <v>18</v>
      </c>
      <c r="Q28" s="2">
        <v>5.333333333333333</v>
      </c>
      <c r="R28" s="2">
        <v>18</v>
      </c>
      <c r="S28" s="2">
        <v>38.333333333333336</v>
      </c>
      <c r="T28" s="6">
        <v>689.33333333333337</v>
      </c>
      <c r="U28" s="2">
        <v>31.558252873563216</v>
      </c>
      <c r="V28" s="2">
        <v>42.266683658298291</v>
      </c>
      <c r="W28" s="2">
        <v>7.4688429118774007</v>
      </c>
      <c r="X28" s="6">
        <v>9950</v>
      </c>
    </row>
    <row r="29" spans="1:24" ht="15.75" x14ac:dyDescent="0.25">
      <c r="A29" s="3" t="s">
        <v>1</v>
      </c>
      <c r="B29" s="3" t="s">
        <v>12</v>
      </c>
      <c r="C29" s="3" t="s">
        <v>11</v>
      </c>
      <c r="D29" s="7">
        <v>100</v>
      </c>
      <c r="E29" s="2">
        <v>28.07</v>
      </c>
      <c r="F29" s="2">
        <v>10.686862615388002</v>
      </c>
      <c r="G29" s="1">
        <v>66.399999999999991</v>
      </c>
      <c r="H29" s="6">
        <v>301.46494464944647</v>
      </c>
      <c r="I29" s="2">
        <v>16.095530955309549</v>
      </c>
      <c r="J29" s="2">
        <v>5.9924662466246623</v>
      </c>
      <c r="K29" s="2">
        <v>11.990356423941718</v>
      </c>
      <c r="L29" s="6">
        <v>14500.478338116711</v>
      </c>
      <c r="M29" s="6">
        <v>873.53735373537359</v>
      </c>
      <c r="N29" s="2">
        <v>2.6833333333333336</v>
      </c>
      <c r="O29" s="2">
        <v>2.1333333333333333</v>
      </c>
      <c r="P29" s="2">
        <v>15.666666666666666</v>
      </c>
      <c r="Q29" s="2">
        <v>5.666666666666667</v>
      </c>
      <c r="R29" s="2">
        <v>16.666666666666668</v>
      </c>
      <c r="S29" s="2">
        <v>35.666666666666664</v>
      </c>
      <c r="T29" s="6">
        <v>594.66666666666663</v>
      </c>
      <c r="U29" s="2">
        <v>31.902528735632185</v>
      </c>
      <c r="V29" s="2">
        <v>45.945492420152171</v>
      </c>
      <c r="W29" s="2">
        <v>8.4056858237548102</v>
      </c>
      <c r="X29" s="6">
        <v>10417.126436781611</v>
      </c>
    </row>
    <row r="30" spans="1:24" ht="15.75" x14ac:dyDescent="0.25">
      <c r="A30" s="3" t="s">
        <v>1</v>
      </c>
      <c r="B30" s="3" t="s">
        <v>12</v>
      </c>
      <c r="C30" s="3" t="s">
        <v>11</v>
      </c>
      <c r="D30" s="7">
        <v>150</v>
      </c>
      <c r="E30" s="2">
        <v>25.900000000000002</v>
      </c>
      <c r="F30" s="2">
        <v>10.147663364563321</v>
      </c>
      <c r="G30" s="1">
        <v>67.433333333333337</v>
      </c>
      <c r="H30" s="6">
        <v>226.80000000000004</v>
      </c>
      <c r="I30" s="2">
        <v>13.352076</v>
      </c>
      <c r="J30" s="2">
        <v>5.32</v>
      </c>
      <c r="K30" s="2">
        <v>7.9152295539235835</v>
      </c>
      <c r="L30" s="6">
        <v>12000</v>
      </c>
      <c r="M30" s="6">
        <v>800</v>
      </c>
      <c r="N30" s="2">
        <v>2.6999999999999997</v>
      </c>
      <c r="O30" s="2">
        <v>2</v>
      </c>
      <c r="P30" s="2">
        <v>17.333333333333332</v>
      </c>
      <c r="Q30" s="2">
        <v>5.666666666666667</v>
      </c>
      <c r="R30" s="2">
        <v>19.333333333333332</v>
      </c>
      <c r="S30" s="2">
        <v>36.333333333333336</v>
      </c>
      <c r="T30" s="6">
        <v>699.33333333333337</v>
      </c>
      <c r="U30" s="2">
        <v>30.161735632183905</v>
      </c>
      <c r="V30" s="2">
        <v>44.576453800053301</v>
      </c>
      <c r="W30" s="2">
        <v>12.976441038739916</v>
      </c>
      <c r="X30" s="6">
        <v>11523.024010217117</v>
      </c>
    </row>
    <row r="31" spans="1:24" ht="15.75" x14ac:dyDescent="0.25">
      <c r="A31" s="3" t="s">
        <v>1</v>
      </c>
      <c r="B31" s="3" t="s">
        <v>12</v>
      </c>
      <c r="C31" s="3" t="s">
        <v>11</v>
      </c>
      <c r="D31" s="7">
        <v>200</v>
      </c>
      <c r="E31" s="2">
        <v>32.620000000000005</v>
      </c>
      <c r="F31" s="2">
        <v>12.008001152660906</v>
      </c>
      <c r="G31" s="1">
        <v>69.900000000000006</v>
      </c>
      <c r="H31" s="6">
        <v>345.39127391273905</v>
      </c>
      <c r="I31" s="2">
        <v>20.791388740530259</v>
      </c>
      <c r="J31" s="2">
        <v>5.3550000000000004</v>
      </c>
      <c r="K31" s="2">
        <v>11.433342559398238</v>
      </c>
      <c r="L31" s="6">
        <v>16897.811835261207</v>
      </c>
      <c r="M31" s="6">
        <v>850</v>
      </c>
      <c r="N31" s="2">
        <v>2.7333333333333329</v>
      </c>
      <c r="O31" s="2">
        <v>2</v>
      </c>
      <c r="P31" s="2">
        <v>18.666666666666668</v>
      </c>
      <c r="Q31" s="2">
        <v>5.5</v>
      </c>
      <c r="R31" s="2">
        <v>17.333333333333332</v>
      </c>
      <c r="S31" s="2">
        <v>38.333333333333336</v>
      </c>
      <c r="T31" s="6">
        <v>664.66666666666663</v>
      </c>
      <c r="U31" s="2">
        <v>31.633471264367813</v>
      </c>
      <c r="V31" s="2">
        <v>47.792898481523302</v>
      </c>
      <c r="W31" s="2">
        <v>8.1777343550447128</v>
      </c>
      <c r="X31" s="6">
        <v>11212.104725415073</v>
      </c>
    </row>
    <row r="32" spans="1:24" ht="15.75" x14ac:dyDescent="0.25">
      <c r="A32" s="3" t="s">
        <v>1</v>
      </c>
      <c r="B32" s="4" t="s">
        <v>13</v>
      </c>
      <c r="C32" s="3" t="s">
        <v>10</v>
      </c>
      <c r="D32" s="7">
        <v>0</v>
      </c>
      <c r="E32" s="2">
        <v>29</v>
      </c>
      <c r="F32" s="2">
        <v>14.314491336848624</v>
      </c>
      <c r="G32" s="1">
        <v>69.900000000000006</v>
      </c>
      <c r="H32" s="6">
        <v>220.3151708028708</v>
      </c>
      <c r="I32" s="2">
        <v>14.67672708127081</v>
      </c>
      <c r="J32" s="2">
        <v>2.5629072907290733</v>
      </c>
      <c r="K32" s="2">
        <v>5.3106404453784082</v>
      </c>
      <c r="L32" s="6">
        <v>12539.281206765554</v>
      </c>
      <c r="M32" s="6">
        <v>469.39693969396944</v>
      </c>
      <c r="N32" s="2">
        <v>2.7333333333333329</v>
      </c>
      <c r="O32" s="2">
        <v>2</v>
      </c>
      <c r="P32" s="2">
        <v>16.333333333333332</v>
      </c>
      <c r="Q32" s="2">
        <v>5.5</v>
      </c>
      <c r="R32" s="2">
        <v>18.666666666666668</v>
      </c>
      <c r="S32" s="2">
        <v>36.333333333333336</v>
      </c>
      <c r="T32" s="6">
        <v>673.33333333333337</v>
      </c>
      <c r="U32" s="2">
        <v>31.31080459770115</v>
      </c>
      <c r="V32" s="2">
        <v>38.226413813526655</v>
      </c>
      <c r="W32" s="2" t="s">
        <v>32</v>
      </c>
      <c r="X32" s="6">
        <v>10456.939974457217</v>
      </c>
    </row>
    <row r="33" spans="1:24" ht="15.75" x14ac:dyDescent="0.25">
      <c r="A33" s="3" t="s">
        <v>1</v>
      </c>
      <c r="B33" s="4" t="s">
        <v>13</v>
      </c>
      <c r="C33" s="3" t="s">
        <v>10</v>
      </c>
      <c r="D33" s="7">
        <v>50</v>
      </c>
      <c r="E33" s="2">
        <v>29.259999999999998</v>
      </c>
      <c r="F33" s="2">
        <v>12.454153548751036</v>
      </c>
      <c r="G33" s="1">
        <v>68.266666666666666</v>
      </c>
      <c r="H33" s="6">
        <v>262.68593001119876</v>
      </c>
      <c r="I33" s="2">
        <v>17.112619543521699</v>
      </c>
      <c r="J33" s="2">
        <v>2.9126912691269125</v>
      </c>
      <c r="K33" s="2">
        <v>7.3638657029205925</v>
      </c>
      <c r="L33" s="6">
        <v>15379.738291053793</v>
      </c>
      <c r="M33" s="6">
        <v>485.44854485448548</v>
      </c>
      <c r="N33" s="2">
        <v>2.7000000000000006</v>
      </c>
      <c r="O33" s="2">
        <v>2.1999999999999997</v>
      </c>
      <c r="P33" s="2">
        <v>16</v>
      </c>
      <c r="Q33" s="2">
        <v>5.666666666666667</v>
      </c>
      <c r="R33" s="2">
        <v>18</v>
      </c>
      <c r="S33" s="2">
        <v>33.666666666666664</v>
      </c>
      <c r="T33" s="6">
        <v>660</v>
      </c>
      <c r="U33" s="2">
        <v>32</v>
      </c>
      <c r="V33" s="2">
        <v>37.565215628179999</v>
      </c>
      <c r="W33" s="2">
        <v>16.142899628066669</v>
      </c>
      <c r="X33" s="6">
        <v>12493.30268199234</v>
      </c>
    </row>
    <row r="34" spans="1:24" ht="15.75" x14ac:dyDescent="0.25">
      <c r="A34" s="3" t="s">
        <v>1</v>
      </c>
      <c r="B34" s="4" t="s">
        <v>13</v>
      </c>
      <c r="C34" s="3" t="s">
        <v>10</v>
      </c>
      <c r="D34" s="7">
        <v>100</v>
      </c>
      <c r="E34" s="2">
        <v>29</v>
      </c>
      <c r="F34" s="2">
        <v>11.59065345825328</v>
      </c>
      <c r="G34" s="1">
        <v>75.966666666666654</v>
      </c>
      <c r="H34" s="6">
        <v>260.50211540576942</v>
      </c>
      <c r="I34" s="2">
        <v>17.242280115108837</v>
      </c>
      <c r="J34" s="2">
        <v>5.4727722772277225</v>
      </c>
      <c r="K34" s="2">
        <v>12.333577563590417</v>
      </c>
      <c r="L34" s="6">
        <v>14368.566762590701</v>
      </c>
      <c r="M34" s="6">
        <v>816.83168316831689</v>
      </c>
      <c r="N34" s="2">
        <v>2.6666666666666665</v>
      </c>
      <c r="O34" s="2">
        <v>2.1</v>
      </c>
      <c r="P34" s="2">
        <v>16.333333333333332</v>
      </c>
      <c r="Q34" s="2">
        <v>5.5</v>
      </c>
      <c r="R34" s="2">
        <v>18</v>
      </c>
      <c r="S34" s="2">
        <v>34.333333333333336</v>
      </c>
      <c r="T34" s="6">
        <v>700</v>
      </c>
      <c r="U34" s="2">
        <v>32.10154022988506</v>
      </c>
      <c r="V34" s="2">
        <v>46.176959210587412</v>
      </c>
      <c r="W34" s="2">
        <v>8.4</v>
      </c>
      <c r="X34" s="6">
        <v>11124.340740740741</v>
      </c>
    </row>
    <row r="35" spans="1:24" ht="15.75" x14ac:dyDescent="0.25">
      <c r="A35" s="3" t="s">
        <v>1</v>
      </c>
      <c r="B35" s="4" t="s">
        <v>13</v>
      </c>
      <c r="C35" s="3" t="s">
        <v>10</v>
      </c>
      <c r="D35" s="7">
        <v>150</v>
      </c>
      <c r="E35" s="2">
        <v>29</v>
      </c>
      <c r="F35" s="2">
        <v>12.454153548751036</v>
      </c>
      <c r="G35" s="1">
        <v>70.600000000000009</v>
      </c>
      <c r="H35" s="6">
        <v>270</v>
      </c>
      <c r="I35" s="2">
        <v>16.796744999999998</v>
      </c>
      <c r="J35" s="2">
        <v>6.4875487548754878</v>
      </c>
      <c r="K35" s="2">
        <v>14.393607763805459</v>
      </c>
      <c r="L35" s="6">
        <v>15000</v>
      </c>
      <c r="M35" s="6">
        <v>926.79267926792681</v>
      </c>
      <c r="N35" s="2">
        <v>2.6166666666666667</v>
      </c>
      <c r="O35" s="2">
        <v>2.1</v>
      </c>
      <c r="P35" s="2">
        <v>17.333333333333332</v>
      </c>
      <c r="Q35" s="2">
        <v>5.666666666666667</v>
      </c>
      <c r="R35" s="2">
        <v>18</v>
      </c>
      <c r="S35" s="2">
        <v>34.666666666666664</v>
      </c>
      <c r="T35" s="6">
        <v>695</v>
      </c>
      <c r="U35" s="2">
        <v>34.141333333333328</v>
      </c>
      <c r="V35" s="2">
        <v>41.76251443724037</v>
      </c>
      <c r="W35" s="2">
        <v>8.0131049825196516</v>
      </c>
      <c r="X35" s="6">
        <v>10989.188250319285</v>
      </c>
    </row>
    <row r="36" spans="1:24" ht="15.75" x14ac:dyDescent="0.25">
      <c r="A36" s="3" t="s">
        <v>1</v>
      </c>
      <c r="B36" s="4" t="s">
        <v>13</v>
      </c>
      <c r="C36" s="3" t="s">
        <v>10</v>
      </c>
      <c r="D36" s="7">
        <v>200</v>
      </c>
      <c r="E36" s="2">
        <v>29</v>
      </c>
      <c r="F36" s="2">
        <v>10.901246165620568</v>
      </c>
      <c r="G36" s="1">
        <v>69.699999999999989</v>
      </c>
      <c r="H36" s="6">
        <v>388.65768513800248</v>
      </c>
      <c r="I36" s="2">
        <v>21.935839749188862</v>
      </c>
      <c r="J36" s="2">
        <v>4.9209720972097202</v>
      </c>
      <c r="K36" s="2">
        <v>11.185552674521986</v>
      </c>
      <c r="L36" s="6">
        <v>18507.508816095356</v>
      </c>
      <c r="M36" s="6">
        <v>723.67236723672363</v>
      </c>
      <c r="N36" s="2">
        <v>2.75</v>
      </c>
      <c r="O36" s="2">
        <v>2.0666666666666669</v>
      </c>
      <c r="P36" s="2">
        <v>19.333333333333332</v>
      </c>
      <c r="Q36" s="2">
        <v>5.666666666666667</v>
      </c>
      <c r="R36" s="2">
        <v>19.333333333333332</v>
      </c>
      <c r="S36" s="2">
        <v>39.333333333333336</v>
      </c>
      <c r="T36" s="6">
        <v>760</v>
      </c>
      <c r="U36" s="2">
        <v>32.18358620689655</v>
      </c>
      <c r="V36" s="2">
        <v>40.190414156807734</v>
      </c>
      <c r="W36" s="2">
        <v>7.2196104725415076</v>
      </c>
      <c r="X36" s="6">
        <v>11900.862068965518</v>
      </c>
    </row>
    <row r="37" spans="1:24" ht="15.75" x14ac:dyDescent="0.25">
      <c r="A37" s="3" t="s">
        <v>1</v>
      </c>
      <c r="B37" s="4" t="s">
        <v>13</v>
      </c>
      <c r="C37" s="3" t="s">
        <v>11</v>
      </c>
      <c r="D37" s="7">
        <v>0</v>
      </c>
      <c r="E37" s="2">
        <v>28.63</v>
      </c>
      <c r="F37" s="2">
        <v>15.913311738006458</v>
      </c>
      <c r="G37" s="1">
        <v>69.524999999999991</v>
      </c>
      <c r="H37" s="6">
        <v>163.06585933012616</v>
      </c>
      <c r="I37" s="2">
        <v>9.0760218551090617</v>
      </c>
      <c r="J37" s="2">
        <v>2.6040000000000001</v>
      </c>
      <c r="K37" s="2">
        <v>7.3902278412871381</v>
      </c>
      <c r="L37" s="6">
        <v>7563.351545924218</v>
      </c>
      <c r="M37" s="6">
        <v>600</v>
      </c>
      <c r="N37" s="2">
        <v>2.7000000000000006</v>
      </c>
      <c r="O37" s="2">
        <v>2</v>
      </c>
      <c r="P37" s="2">
        <v>17.5</v>
      </c>
      <c r="Q37" s="2">
        <v>5.666666666666667</v>
      </c>
      <c r="R37" s="2">
        <v>16.666666666666668</v>
      </c>
      <c r="S37" s="2">
        <v>35.666666666666664</v>
      </c>
      <c r="T37" s="6">
        <v>596</v>
      </c>
      <c r="U37" s="2">
        <v>30</v>
      </c>
      <c r="V37" s="2">
        <v>41.45521546535619</v>
      </c>
      <c r="W37" s="2" t="s">
        <v>32</v>
      </c>
      <c r="X37" s="6">
        <v>10380.895274584933</v>
      </c>
    </row>
    <row r="38" spans="1:24" ht="15.75" x14ac:dyDescent="0.25">
      <c r="A38" s="3" t="s">
        <v>1</v>
      </c>
      <c r="B38" s="4" t="s">
        <v>13</v>
      </c>
      <c r="C38" s="3" t="s">
        <v>11</v>
      </c>
      <c r="D38" s="7">
        <v>50</v>
      </c>
      <c r="E38" s="2">
        <v>28.980000000000004</v>
      </c>
      <c r="F38" s="2">
        <v>14.376373577841161</v>
      </c>
      <c r="G38" s="1">
        <v>73.474999999999994</v>
      </c>
      <c r="H38" s="6">
        <v>429.52312760922888</v>
      </c>
      <c r="I38" s="2">
        <v>22.867247255149717</v>
      </c>
      <c r="J38" s="2">
        <v>2.9326912691269129</v>
      </c>
      <c r="K38" s="2">
        <v>7.8476659213161257</v>
      </c>
      <c r="L38" s="6">
        <v>19056.039379291429</v>
      </c>
      <c r="M38" s="6">
        <v>616.11161116111612</v>
      </c>
      <c r="N38" s="2">
        <v>2.7000000000000006</v>
      </c>
      <c r="O38" s="2">
        <v>2.1</v>
      </c>
      <c r="P38" s="2">
        <v>17.666666666666668</v>
      </c>
      <c r="Q38" s="2">
        <v>5.666666666666667</v>
      </c>
      <c r="R38" s="2">
        <v>19.333333333333332</v>
      </c>
      <c r="S38" s="2">
        <v>36</v>
      </c>
      <c r="T38" s="6">
        <v>698</v>
      </c>
      <c r="U38" s="2">
        <v>30.309103448275859</v>
      </c>
      <c r="V38" s="2">
        <v>38.258876525360989</v>
      </c>
      <c r="W38" s="2">
        <v>12.6</v>
      </c>
      <c r="X38" s="6">
        <v>10802.637803320564</v>
      </c>
    </row>
    <row r="39" spans="1:24" ht="15.75" x14ac:dyDescent="0.25">
      <c r="A39" s="3" t="s">
        <v>1</v>
      </c>
      <c r="B39" s="4" t="s">
        <v>13</v>
      </c>
      <c r="C39" s="3" t="s">
        <v>11</v>
      </c>
      <c r="D39" s="7">
        <v>100</v>
      </c>
      <c r="E39" s="2">
        <v>27.09</v>
      </c>
      <c r="F39" s="2">
        <v>13.559676911211792</v>
      </c>
      <c r="G39" s="1">
        <v>75.424999999999997</v>
      </c>
      <c r="H39" s="6">
        <v>172.6123122000451</v>
      </c>
      <c r="I39" s="2">
        <v>12.74739835859897</v>
      </c>
      <c r="J39" s="2">
        <v>5.1989648964896489</v>
      </c>
      <c r="K39" s="2">
        <v>10.755786555541519</v>
      </c>
      <c r="L39" s="6">
        <v>10448.687179179484</v>
      </c>
      <c r="M39" s="6">
        <v>825.23252325232522</v>
      </c>
      <c r="N39" s="2">
        <v>2.7333333333333329</v>
      </c>
      <c r="O39" s="2">
        <v>2.2000000000000002</v>
      </c>
      <c r="P39" s="2">
        <v>18.166666666666668</v>
      </c>
      <c r="Q39" s="2">
        <v>5.833333333333333</v>
      </c>
      <c r="R39" s="2">
        <v>18.666666666666668</v>
      </c>
      <c r="S39" s="2">
        <v>36.333333333333336</v>
      </c>
      <c r="T39" s="6">
        <v>679.33333333333337</v>
      </c>
      <c r="U39" s="2">
        <v>31.540068965517239</v>
      </c>
      <c r="V39" s="2">
        <v>41.599677527002164</v>
      </c>
      <c r="W39" s="2">
        <v>9.0722886334610475</v>
      </c>
      <c r="X39" s="6">
        <v>11288.124137931038</v>
      </c>
    </row>
    <row r="40" spans="1:24" ht="15.75" x14ac:dyDescent="0.25">
      <c r="A40" s="3" t="s">
        <v>1</v>
      </c>
      <c r="B40" s="4" t="s">
        <v>13</v>
      </c>
      <c r="C40" s="3" t="s">
        <v>11</v>
      </c>
      <c r="D40" s="7">
        <v>150</v>
      </c>
      <c r="E40" s="2">
        <v>29.890000000000004</v>
      </c>
      <c r="F40" s="2">
        <v>15.030126259900486</v>
      </c>
      <c r="G40" s="1">
        <v>68.533333333333317</v>
      </c>
      <c r="H40" s="6">
        <v>291.45709663479613</v>
      </c>
      <c r="I40" s="2">
        <v>17.567656038262509</v>
      </c>
      <c r="J40" s="2">
        <v>6.7181518151815194</v>
      </c>
      <c r="K40" s="2">
        <v>12.213311600078823</v>
      </c>
      <c r="L40" s="6">
        <v>13832.800030127961</v>
      </c>
      <c r="M40" s="6">
        <v>1090.6090609060907</v>
      </c>
      <c r="N40" s="2">
        <v>2.6666666666666665</v>
      </c>
      <c r="O40" s="2">
        <v>2.3333333333333335</v>
      </c>
      <c r="P40" s="2">
        <v>18</v>
      </c>
      <c r="Q40" s="2">
        <v>5.666666666666667</v>
      </c>
      <c r="R40" s="2">
        <v>18.666666666666668</v>
      </c>
      <c r="S40" s="2">
        <v>41</v>
      </c>
      <c r="T40" s="6">
        <v>766</v>
      </c>
      <c r="U40" s="2">
        <v>32.318436781609194</v>
      </c>
      <c r="V40" s="2">
        <v>46.936160457684196</v>
      </c>
      <c r="W40" s="2">
        <v>8.7479829714772013</v>
      </c>
      <c r="X40" s="6">
        <v>11693.092720306513</v>
      </c>
    </row>
    <row r="41" spans="1:24" ht="15.75" x14ac:dyDescent="0.25">
      <c r="A41" s="3" t="s">
        <v>1</v>
      </c>
      <c r="B41" s="4" t="s">
        <v>13</v>
      </c>
      <c r="C41" s="3" t="s">
        <v>11</v>
      </c>
      <c r="D41" s="7">
        <v>200</v>
      </c>
      <c r="E41" s="2">
        <v>29</v>
      </c>
      <c r="F41" s="2">
        <v>12.31704640214523</v>
      </c>
      <c r="G41" s="1">
        <v>67.375</v>
      </c>
      <c r="H41" s="6">
        <v>285.18</v>
      </c>
      <c r="I41" s="2">
        <v>16.940000000000001</v>
      </c>
      <c r="J41" s="2">
        <v>4.6720672067206719</v>
      </c>
      <c r="K41" s="2">
        <v>7.7638763876387635</v>
      </c>
      <c r="L41" s="6">
        <v>14000</v>
      </c>
      <c r="M41" s="6">
        <v>687.06870687068704</v>
      </c>
      <c r="N41" s="2">
        <v>2.7166666666666668</v>
      </c>
      <c r="O41" s="2">
        <v>2.2000000000000002</v>
      </c>
      <c r="P41" s="2">
        <v>18</v>
      </c>
      <c r="Q41" s="2">
        <v>5.5</v>
      </c>
      <c r="R41" s="2">
        <v>18</v>
      </c>
      <c r="S41" s="2">
        <v>41.666666666666664</v>
      </c>
      <c r="T41" s="6">
        <v>746</v>
      </c>
      <c r="U41" s="2">
        <v>30.106275862068966</v>
      </c>
      <c r="V41" s="2">
        <v>39.532561732361529</v>
      </c>
      <c r="W41" s="2">
        <v>1.1625835747126407</v>
      </c>
      <c r="X41" s="6">
        <v>8481.9581098339713</v>
      </c>
    </row>
    <row r="42" spans="1:24" ht="15.75" x14ac:dyDescent="0.25">
      <c r="A42" s="3" t="s">
        <v>2</v>
      </c>
      <c r="B42" s="3" t="s">
        <v>12</v>
      </c>
      <c r="C42" s="3" t="s">
        <v>10</v>
      </c>
      <c r="D42" s="7">
        <v>0</v>
      </c>
      <c r="E42" s="2">
        <v>27.37</v>
      </c>
      <c r="F42" s="2">
        <v>13.135482583199488</v>
      </c>
      <c r="G42" s="1">
        <v>66</v>
      </c>
      <c r="H42" s="6">
        <v>196.35000000000002</v>
      </c>
      <c r="I42" s="2">
        <v>13.037640000000001</v>
      </c>
      <c r="J42" s="2">
        <v>3.19</v>
      </c>
      <c r="K42" s="2">
        <v>4.4000000000000004</v>
      </c>
      <c r="L42" s="6">
        <v>11000</v>
      </c>
      <c r="M42" s="6">
        <v>550</v>
      </c>
      <c r="N42" s="2">
        <v>2.6999999999999997</v>
      </c>
      <c r="O42" s="2">
        <v>2</v>
      </c>
      <c r="P42" s="2">
        <v>16.333333333333332</v>
      </c>
      <c r="Q42" s="2">
        <v>5.5</v>
      </c>
      <c r="R42" s="2">
        <v>19.333333333333332</v>
      </c>
      <c r="S42" s="2">
        <v>33</v>
      </c>
      <c r="T42" s="6">
        <v>641.33333333333337</v>
      </c>
      <c r="U42" s="2">
        <v>29</v>
      </c>
      <c r="V42" s="2">
        <v>36.608072340417586</v>
      </c>
      <c r="W42" s="2" t="s">
        <v>32</v>
      </c>
      <c r="X42" s="6">
        <v>9459.0727969348645</v>
      </c>
    </row>
    <row r="43" spans="1:24" ht="15.75" x14ac:dyDescent="0.25">
      <c r="A43" s="3" t="s">
        <v>2</v>
      </c>
      <c r="B43" s="3" t="s">
        <v>12</v>
      </c>
      <c r="C43" s="3" t="s">
        <v>10</v>
      </c>
      <c r="D43" s="7">
        <v>50</v>
      </c>
      <c r="E43" s="2">
        <v>28.349999999999998</v>
      </c>
      <c r="F43" s="2">
        <v>12.594230755041105</v>
      </c>
      <c r="G43" s="1">
        <v>72.5</v>
      </c>
      <c r="H43" s="6">
        <v>185.57</v>
      </c>
      <c r="I43" s="2">
        <v>13.037640000000001</v>
      </c>
      <c r="J43" s="2">
        <v>5.5194999999999999</v>
      </c>
      <c r="K43" s="2">
        <v>6.6166080380509156</v>
      </c>
      <c r="L43" s="6">
        <v>11000</v>
      </c>
      <c r="M43" s="6">
        <v>830</v>
      </c>
      <c r="N43" s="2">
        <v>2.65</v>
      </c>
      <c r="O43" s="2">
        <v>2</v>
      </c>
      <c r="P43" s="2">
        <v>16.666666666666668</v>
      </c>
      <c r="Q43" s="2">
        <v>5.333333333333333</v>
      </c>
      <c r="R43" s="2">
        <v>18.666666666666668</v>
      </c>
      <c r="S43" s="2">
        <v>36.666666666666664</v>
      </c>
      <c r="T43" s="6">
        <v>685.33333333333337</v>
      </c>
      <c r="U43" s="2">
        <v>29.55103448275862</v>
      </c>
      <c r="V43" s="2">
        <v>42.068917609182144</v>
      </c>
      <c r="W43" s="2">
        <v>10.90490022957853</v>
      </c>
      <c r="X43" s="6">
        <v>11465.708812260536</v>
      </c>
    </row>
    <row r="44" spans="1:24" ht="15.75" x14ac:dyDescent="0.25">
      <c r="A44" s="3" t="s">
        <v>2</v>
      </c>
      <c r="B44" s="3" t="s">
        <v>12</v>
      </c>
      <c r="C44" s="3" t="s">
        <v>10</v>
      </c>
      <c r="D44" s="7">
        <v>100</v>
      </c>
      <c r="E44" s="2">
        <v>29.330000000000002</v>
      </c>
      <c r="F44" s="2">
        <v>11.922348975502336</v>
      </c>
      <c r="G44" s="1">
        <v>69.066666666666663</v>
      </c>
      <c r="H44" s="6">
        <v>340.85662461887773</v>
      </c>
      <c r="I44" s="2">
        <v>16.052902258345888</v>
      </c>
      <c r="J44" s="2">
        <v>4.7971000000000004</v>
      </c>
      <c r="K44" s="2">
        <v>6.9684977884903567</v>
      </c>
      <c r="L44" s="6">
        <v>13377.418548621574</v>
      </c>
      <c r="M44" s="6">
        <v>770</v>
      </c>
      <c r="N44" s="2">
        <v>2.6666666666666665</v>
      </c>
      <c r="O44" s="2">
        <v>2.1</v>
      </c>
      <c r="P44" s="2">
        <v>16.666666666666668</v>
      </c>
      <c r="Q44" s="2">
        <v>5.5</v>
      </c>
      <c r="R44" s="2">
        <v>17.333333333333332</v>
      </c>
      <c r="S44" s="2">
        <v>36.666666666666664</v>
      </c>
      <c r="T44" s="6">
        <v>700</v>
      </c>
      <c r="U44" s="2">
        <v>30</v>
      </c>
      <c r="V44" s="2">
        <v>47.084686623029867</v>
      </c>
      <c r="W44" s="2">
        <v>10.42741444214559</v>
      </c>
      <c r="X44" s="6">
        <v>9997.8199233716477</v>
      </c>
    </row>
    <row r="45" spans="1:24" ht="15.75" x14ac:dyDescent="0.25">
      <c r="A45" s="3" t="s">
        <v>2</v>
      </c>
      <c r="B45" s="3" t="s">
        <v>12</v>
      </c>
      <c r="C45" s="3" t="s">
        <v>10</v>
      </c>
      <c r="D45" s="7">
        <v>150</v>
      </c>
      <c r="E45" s="2">
        <v>29.890000000000004</v>
      </c>
      <c r="F45" s="2">
        <v>12.834654164344897</v>
      </c>
      <c r="G45" s="1">
        <v>73.766666666666666</v>
      </c>
      <c r="H45" s="6">
        <v>257.96515353213232</v>
      </c>
      <c r="I45" s="2">
        <v>14.249503718917786</v>
      </c>
      <c r="J45" s="2">
        <v>5.6837983798379836</v>
      </c>
      <c r="K45" s="2">
        <v>8.5708070807080716</v>
      </c>
      <c r="L45" s="6">
        <v>12284.05493010154</v>
      </c>
      <c r="M45" s="6">
        <v>902.19021902190218</v>
      </c>
      <c r="N45" s="2">
        <v>2.7166666666666668</v>
      </c>
      <c r="O45" s="2">
        <v>2.2333333333333329</v>
      </c>
      <c r="P45" s="2">
        <v>17.333333333333332</v>
      </c>
      <c r="Q45" s="2">
        <v>5.666666666666667</v>
      </c>
      <c r="R45" s="2">
        <v>19.333333333333332</v>
      </c>
      <c r="S45" s="2">
        <v>36.666666666666664</v>
      </c>
      <c r="T45" s="6">
        <v>707.33333333333337</v>
      </c>
      <c r="U45" s="2">
        <v>31.844689655172413</v>
      </c>
      <c r="V45" s="2">
        <v>49.637649946104503</v>
      </c>
      <c r="W45" s="2">
        <v>11.759519795657726</v>
      </c>
      <c r="X45" s="6">
        <v>11223.000766283523</v>
      </c>
    </row>
    <row r="46" spans="1:24" ht="15.75" x14ac:dyDescent="0.25">
      <c r="A46" s="3" t="s">
        <v>2</v>
      </c>
      <c r="B46" s="3" t="s">
        <v>12</v>
      </c>
      <c r="C46" s="3" t="s">
        <v>10</v>
      </c>
      <c r="D46" s="7">
        <v>200</v>
      </c>
      <c r="E46" s="2">
        <v>29.75</v>
      </c>
      <c r="F46" s="2">
        <v>12.454153548751036</v>
      </c>
      <c r="G46" s="1">
        <v>70.13333333333334</v>
      </c>
      <c r="H46" s="6">
        <v>331.69499999999999</v>
      </c>
      <c r="I46" s="2">
        <v>16.2</v>
      </c>
      <c r="J46" s="2">
        <v>6.6975999999999987</v>
      </c>
      <c r="K46" s="2">
        <v>8.152824246951015</v>
      </c>
      <c r="L46" s="6">
        <v>13500</v>
      </c>
      <c r="M46" s="6">
        <v>920</v>
      </c>
      <c r="N46" s="2">
        <v>2.6833333333333336</v>
      </c>
      <c r="O46" s="2">
        <v>2.2666666666666662</v>
      </c>
      <c r="P46" s="2">
        <v>18</v>
      </c>
      <c r="Q46" s="2">
        <v>5.666666666666667</v>
      </c>
      <c r="R46" s="2">
        <v>18</v>
      </c>
      <c r="S46" s="2">
        <v>33</v>
      </c>
      <c r="T46" s="6">
        <v>700</v>
      </c>
      <c r="U46" s="2">
        <v>32.78824137931035</v>
      </c>
      <c r="V46" s="2">
        <v>42.376233148384621</v>
      </c>
      <c r="W46" s="2">
        <v>11.734091954022995</v>
      </c>
      <c r="X46" s="6">
        <v>11805.891187739464</v>
      </c>
    </row>
    <row r="47" spans="1:24" ht="15.75" x14ac:dyDescent="0.25">
      <c r="A47" s="3" t="s">
        <v>2</v>
      </c>
      <c r="B47" s="3" t="s">
        <v>12</v>
      </c>
      <c r="C47" s="3" t="s">
        <v>11</v>
      </c>
      <c r="D47" s="7">
        <v>0</v>
      </c>
      <c r="E47" s="2">
        <v>29.82</v>
      </c>
      <c r="F47" s="2">
        <v>9.2438725216980409</v>
      </c>
      <c r="G47" s="1">
        <v>64.650000000000006</v>
      </c>
      <c r="H47" s="6">
        <v>226.38000000000002</v>
      </c>
      <c r="I47" s="2">
        <v>11.983702407960648</v>
      </c>
      <c r="J47" s="2">
        <v>3.4860000000000007</v>
      </c>
      <c r="K47" s="2">
        <v>4.8</v>
      </c>
      <c r="L47" s="6">
        <v>10500</v>
      </c>
      <c r="M47" s="6">
        <v>600</v>
      </c>
      <c r="N47" s="2">
        <v>2.7333333333333329</v>
      </c>
      <c r="O47" s="2">
        <v>2.3333333333333335</v>
      </c>
      <c r="P47" s="2">
        <v>16.333333333333332</v>
      </c>
      <c r="Q47" s="2">
        <v>5.5</v>
      </c>
      <c r="R47" s="2">
        <v>18.666666666666668</v>
      </c>
      <c r="S47" s="2">
        <v>29.666666666666668</v>
      </c>
      <c r="T47" s="6">
        <v>549.33333333333337</v>
      </c>
      <c r="U47" s="2">
        <v>30</v>
      </c>
      <c r="V47" s="2">
        <v>39.271248825712661</v>
      </c>
      <c r="W47" s="2" t="s">
        <v>32</v>
      </c>
      <c r="X47" s="6">
        <v>9000</v>
      </c>
    </row>
    <row r="48" spans="1:24" ht="15.75" x14ac:dyDescent="0.25">
      <c r="A48" s="3" t="s">
        <v>2</v>
      </c>
      <c r="B48" s="3" t="s">
        <v>12</v>
      </c>
      <c r="C48" s="3" t="s">
        <v>11</v>
      </c>
      <c r="D48" s="7">
        <v>50</v>
      </c>
      <c r="E48" s="2">
        <v>28.21</v>
      </c>
      <c r="F48" s="2">
        <v>10.147663364563321</v>
      </c>
      <c r="G48" s="1">
        <v>63.066666666666663</v>
      </c>
      <c r="H48" s="6">
        <v>326.13838013380132</v>
      </c>
      <c r="I48" s="2">
        <v>20.010101366813267</v>
      </c>
      <c r="J48" s="2">
        <v>3.8080000000000003</v>
      </c>
      <c r="K48" s="2">
        <v>7.2</v>
      </c>
      <c r="L48" s="6">
        <v>16725.045135066735</v>
      </c>
      <c r="M48" s="6">
        <v>800</v>
      </c>
      <c r="N48" s="2">
        <v>2.6666666666666665</v>
      </c>
      <c r="O48" s="2">
        <v>2.0666666666666669</v>
      </c>
      <c r="P48" s="2">
        <v>17.333333333333332</v>
      </c>
      <c r="Q48" s="2">
        <v>5.333333333333333</v>
      </c>
      <c r="R48" s="2">
        <v>17.333333333333332</v>
      </c>
      <c r="S48" s="2">
        <v>37.333333333333336</v>
      </c>
      <c r="T48" s="6">
        <v>646.66666666666663</v>
      </c>
      <c r="U48" s="2">
        <v>30.180620689655179</v>
      </c>
      <c r="V48" s="2">
        <v>38.575937447234097</v>
      </c>
      <c r="W48" s="2">
        <v>10</v>
      </c>
      <c r="X48" s="6">
        <v>9500</v>
      </c>
    </row>
    <row r="49" spans="1:24" ht="15.75" x14ac:dyDescent="0.25">
      <c r="A49" s="3" t="s">
        <v>2</v>
      </c>
      <c r="B49" s="3" t="s">
        <v>12</v>
      </c>
      <c r="C49" s="3" t="s">
        <v>11</v>
      </c>
      <c r="D49" s="7">
        <v>100</v>
      </c>
      <c r="E49" s="2">
        <v>27.300000000000004</v>
      </c>
      <c r="F49" s="2">
        <v>10.245397892453882</v>
      </c>
      <c r="G49" s="1">
        <v>66.7</v>
      </c>
      <c r="H49" s="6">
        <v>275.38</v>
      </c>
      <c r="I49" s="2">
        <v>16.802211432410132</v>
      </c>
      <c r="J49" s="2">
        <v>2.9119999999999999</v>
      </c>
      <c r="K49" s="2">
        <v>7.2</v>
      </c>
      <c r="L49" s="6">
        <v>14000</v>
      </c>
      <c r="M49" s="6">
        <v>800</v>
      </c>
      <c r="N49" s="2">
        <v>2.65</v>
      </c>
      <c r="O49" s="2">
        <v>2.1666666666666665</v>
      </c>
      <c r="P49" s="2">
        <v>16.666666666666668</v>
      </c>
      <c r="Q49" s="2">
        <v>5.666666666666667</v>
      </c>
      <c r="R49" s="2">
        <v>18.666666666666668</v>
      </c>
      <c r="S49" s="2">
        <v>37</v>
      </c>
      <c r="T49" s="6">
        <v>690</v>
      </c>
      <c r="U49" s="2">
        <v>30</v>
      </c>
      <c r="V49" s="2">
        <v>46.111730439454071</v>
      </c>
      <c r="W49" s="2">
        <v>10</v>
      </c>
      <c r="X49" s="6">
        <v>10000</v>
      </c>
    </row>
    <row r="50" spans="1:24" ht="15.75" x14ac:dyDescent="0.25">
      <c r="A50" s="3" t="s">
        <v>2</v>
      </c>
      <c r="B50" s="3" t="s">
        <v>12</v>
      </c>
      <c r="C50" s="3" t="s">
        <v>11</v>
      </c>
      <c r="D50" s="7">
        <v>150</v>
      </c>
      <c r="E50" s="2">
        <v>28</v>
      </c>
      <c r="F50" s="2">
        <v>9.4437405892128883</v>
      </c>
      <c r="G50" s="1">
        <v>60.25</v>
      </c>
      <c r="H50" s="6">
        <v>305.42284395184379</v>
      </c>
      <c r="I50" s="2">
        <v>18.89025395376985</v>
      </c>
      <c r="J50" s="2">
        <v>3.7982088208820888</v>
      </c>
      <c r="K50" s="2">
        <v>7.8637863786378652</v>
      </c>
      <c r="L50" s="6">
        <v>16977.367646016886</v>
      </c>
      <c r="M50" s="6">
        <v>786.37863786378648</v>
      </c>
      <c r="N50" s="2">
        <v>2.7000000000000006</v>
      </c>
      <c r="O50" s="2">
        <v>2</v>
      </c>
      <c r="P50" s="2">
        <v>18.166666666666668</v>
      </c>
      <c r="Q50" s="2">
        <v>5.666666666666667</v>
      </c>
      <c r="R50" s="2">
        <v>18.666666666666668</v>
      </c>
      <c r="S50" s="2">
        <v>35.333333333333336</v>
      </c>
      <c r="T50" s="6">
        <v>658.66666666666663</v>
      </c>
      <c r="U50" s="2">
        <v>30</v>
      </c>
      <c r="V50" s="2">
        <v>47.851416527641902</v>
      </c>
      <c r="W50" s="2">
        <v>13.966666666666667</v>
      </c>
      <c r="X50" s="6">
        <v>11095</v>
      </c>
    </row>
    <row r="51" spans="1:24" ht="15.75" x14ac:dyDescent="0.25">
      <c r="A51" s="3" t="s">
        <v>2</v>
      </c>
      <c r="B51" s="3" t="s">
        <v>12</v>
      </c>
      <c r="C51" s="3" t="s">
        <v>11</v>
      </c>
      <c r="D51" s="7">
        <v>200</v>
      </c>
      <c r="E51" s="2">
        <v>31.080000000000002</v>
      </c>
      <c r="F51" s="2">
        <v>10.147663364563321</v>
      </c>
      <c r="G51" s="1">
        <v>64.974999999999994</v>
      </c>
      <c r="H51" s="6">
        <v>240</v>
      </c>
      <c r="I51" s="2">
        <v>14.08970862891409</v>
      </c>
      <c r="J51" s="2">
        <v>6.1740000000000004</v>
      </c>
      <c r="K51" s="2">
        <v>9.9</v>
      </c>
      <c r="L51" s="6">
        <v>12000</v>
      </c>
      <c r="M51" s="6">
        <v>900</v>
      </c>
      <c r="N51" s="2">
        <v>2.583333333333333</v>
      </c>
      <c r="O51" s="2">
        <v>2</v>
      </c>
      <c r="P51" s="2">
        <v>16.333333333333332</v>
      </c>
      <c r="Q51" s="2">
        <v>5.333333333333333</v>
      </c>
      <c r="R51" s="2">
        <v>18.666666666666668</v>
      </c>
      <c r="S51" s="2">
        <v>33.666666666666664</v>
      </c>
      <c r="T51" s="6">
        <v>629.33333333333337</v>
      </c>
      <c r="U51" s="2">
        <v>32.53487356321839</v>
      </c>
      <c r="V51" s="2">
        <v>45.267090452454909</v>
      </c>
      <c r="W51" s="2">
        <v>9.243275862068975</v>
      </c>
      <c r="X51" s="6">
        <v>10848.655172413795</v>
      </c>
    </row>
    <row r="52" spans="1:24" ht="15.75" x14ac:dyDescent="0.25">
      <c r="A52" s="3" t="s">
        <v>2</v>
      </c>
      <c r="B52" s="4" t="s">
        <v>13</v>
      </c>
      <c r="C52" s="3" t="s">
        <v>10</v>
      </c>
      <c r="D52" s="7">
        <v>0</v>
      </c>
      <c r="E52" s="2">
        <v>28.84</v>
      </c>
      <c r="F52" s="2">
        <v>12.54720040348559</v>
      </c>
      <c r="G52" s="1">
        <v>70.5</v>
      </c>
      <c r="H52" s="6">
        <v>220.3151708028708</v>
      </c>
      <c r="I52" s="2">
        <v>14.67672708127081</v>
      </c>
      <c r="J52" s="2">
        <v>2.5629072907290733</v>
      </c>
      <c r="K52" s="2">
        <v>6.6336678905822204</v>
      </c>
      <c r="L52" s="6">
        <v>12539.281206765554</v>
      </c>
      <c r="M52" s="6">
        <v>469.39693969396944</v>
      </c>
      <c r="N52" s="2">
        <v>2.6666666666666665</v>
      </c>
      <c r="O52" s="2">
        <v>2.15</v>
      </c>
      <c r="P52" s="2">
        <v>16</v>
      </c>
      <c r="Q52" s="2">
        <v>5.333333333333333</v>
      </c>
      <c r="R52" s="2">
        <v>16.666666666666668</v>
      </c>
      <c r="S52" s="2">
        <v>30.333333333333332</v>
      </c>
      <c r="T52" s="6">
        <v>504.66666666666669</v>
      </c>
      <c r="U52" s="2">
        <v>31.245390804597697</v>
      </c>
      <c r="V52" s="2">
        <v>34.680303108178549</v>
      </c>
      <c r="W52" s="2" t="s">
        <v>32</v>
      </c>
      <c r="X52" s="6">
        <v>9100</v>
      </c>
    </row>
    <row r="53" spans="1:24" ht="15.75" x14ac:dyDescent="0.25">
      <c r="A53" s="3" t="s">
        <v>2</v>
      </c>
      <c r="B53" s="4" t="s">
        <v>13</v>
      </c>
      <c r="C53" s="3" t="s">
        <v>10</v>
      </c>
      <c r="D53" s="7">
        <v>50</v>
      </c>
      <c r="E53" s="2">
        <v>30.87</v>
      </c>
      <c r="F53" s="2">
        <v>11.879944595125956</v>
      </c>
      <c r="G53" s="1">
        <v>69.566666666666663</v>
      </c>
      <c r="H53" s="6">
        <v>203.61374714356899</v>
      </c>
      <c r="I53" s="2">
        <v>13.255968410397514</v>
      </c>
      <c r="J53" s="2">
        <v>4.4807980798079807</v>
      </c>
      <c r="K53" s="2">
        <v>10.543054305430543</v>
      </c>
      <c r="L53" s="6">
        <v>10976.482325798865</v>
      </c>
      <c r="M53" s="6">
        <v>753.07530753075309</v>
      </c>
      <c r="N53" s="2">
        <v>2.6166666666666667</v>
      </c>
      <c r="O53" s="2">
        <v>2.0333333333333332</v>
      </c>
      <c r="P53" s="2">
        <v>18.333333333333332</v>
      </c>
      <c r="Q53" s="2">
        <v>5.5</v>
      </c>
      <c r="R53" s="2">
        <v>18</v>
      </c>
      <c r="S53" s="2">
        <v>39.666666666666664</v>
      </c>
      <c r="T53" s="6">
        <v>714</v>
      </c>
      <c r="U53" s="2">
        <v>30.735804597701154</v>
      </c>
      <c r="V53" s="2">
        <v>52.585574815244385</v>
      </c>
      <c r="W53" s="2">
        <v>26.738697318007688</v>
      </c>
      <c r="X53" s="6">
        <v>10436.934865900384</v>
      </c>
    </row>
    <row r="54" spans="1:24" ht="15.75" x14ac:dyDescent="0.25">
      <c r="A54" s="3" t="s">
        <v>2</v>
      </c>
      <c r="B54" s="4" t="s">
        <v>13</v>
      </c>
      <c r="C54" s="3" t="s">
        <v>10</v>
      </c>
      <c r="D54" s="7">
        <v>100</v>
      </c>
      <c r="E54" s="2">
        <v>27.93</v>
      </c>
      <c r="F54" s="2">
        <v>11.59065345825328</v>
      </c>
      <c r="G54" s="1">
        <v>74.033333333333331</v>
      </c>
      <c r="H54" s="6">
        <v>294.35000000000008</v>
      </c>
      <c r="I54" s="2">
        <v>17.545000000000002</v>
      </c>
      <c r="J54" s="2">
        <v>4.7242544254425445</v>
      </c>
      <c r="K54" s="2">
        <v>10.277401070830711</v>
      </c>
      <c r="L54" s="6">
        <v>14500</v>
      </c>
      <c r="M54" s="6">
        <v>717.97179717971801</v>
      </c>
      <c r="N54" s="2">
        <v>2.6833333333333336</v>
      </c>
      <c r="O54" s="2">
        <v>2.3333333333333335</v>
      </c>
      <c r="P54" s="2">
        <v>18</v>
      </c>
      <c r="Q54" s="2">
        <v>5.833333333333333</v>
      </c>
      <c r="R54" s="2">
        <v>20</v>
      </c>
      <c r="S54" s="2">
        <v>41</v>
      </c>
      <c r="T54" s="6">
        <v>822.66666666666663</v>
      </c>
      <c r="U54" s="2">
        <v>32.362712643678158</v>
      </c>
      <c r="V54" s="2">
        <v>50.579277680285792</v>
      </c>
      <c r="W54" s="2">
        <v>10.419044699872282</v>
      </c>
      <c r="X54" s="6">
        <v>10141.904469987228</v>
      </c>
    </row>
    <row r="55" spans="1:24" ht="15.75" x14ac:dyDescent="0.25">
      <c r="A55" s="3" t="s">
        <v>2</v>
      </c>
      <c r="B55" s="4" t="s">
        <v>13</v>
      </c>
      <c r="C55" s="3" t="s">
        <v>10</v>
      </c>
      <c r="D55" s="7">
        <v>150</v>
      </c>
      <c r="E55" s="2">
        <v>30.38</v>
      </c>
      <c r="F55" s="2">
        <v>10.901246165620568</v>
      </c>
      <c r="G55" s="1">
        <v>69.966666666666683</v>
      </c>
      <c r="H55" s="6">
        <v>304.5</v>
      </c>
      <c r="I55" s="2">
        <v>17.667494999999999</v>
      </c>
      <c r="J55" s="2">
        <v>5.8931893189318938</v>
      </c>
      <c r="K55" s="2">
        <v>12.155842649245967</v>
      </c>
      <c r="L55" s="6">
        <v>15000</v>
      </c>
      <c r="M55" s="6">
        <v>841.88418841884197</v>
      </c>
      <c r="N55" s="2">
        <v>2.6666666666666665</v>
      </c>
      <c r="O55" s="2">
        <v>2.1</v>
      </c>
      <c r="P55" s="2">
        <v>17.333333333333332</v>
      </c>
      <c r="Q55" s="2">
        <v>5.5</v>
      </c>
      <c r="R55" s="2">
        <v>19.333333333333332</v>
      </c>
      <c r="S55" s="2">
        <v>37.333333333333336</v>
      </c>
      <c r="T55" s="6">
        <v>724</v>
      </c>
      <c r="U55" s="2">
        <v>31.571885057471263</v>
      </c>
      <c r="V55" s="2">
        <v>45.944314552065038</v>
      </c>
      <c r="W55" s="2">
        <v>11.692091954023004</v>
      </c>
      <c r="X55" s="6">
        <v>10853.813793103451</v>
      </c>
    </row>
    <row r="56" spans="1:24" ht="15.75" x14ac:dyDescent="0.25">
      <c r="A56" s="3" t="s">
        <v>2</v>
      </c>
      <c r="B56" s="4" t="s">
        <v>13</v>
      </c>
      <c r="C56" s="3" t="s">
        <v>10</v>
      </c>
      <c r="D56" s="7">
        <v>200</v>
      </c>
      <c r="E56" s="2">
        <v>28.140000000000004</v>
      </c>
      <c r="F56" s="2">
        <v>11.391664070654937</v>
      </c>
      <c r="G56" s="1">
        <v>72.3</v>
      </c>
      <c r="H56" s="6">
        <v>245.75261888982524</v>
      </c>
      <c r="I56" s="2">
        <v>14.309823922784682</v>
      </c>
      <c r="J56" s="2">
        <v>5.4616381638163807</v>
      </c>
      <c r="K56" s="2">
        <v>11.253375337533752</v>
      </c>
      <c r="L56" s="6">
        <v>11702.505661420249</v>
      </c>
      <c r="M56" s="6">
        <v>750.22502250225023</v>
      </c>
      <c r="N56" s="2">
        <v>2.6666666666666665</v>
      </c>
      <c r="O56" s="2">
        <v>2.2333333333333334</v>
      </c>
      <c r="P56" s="2">
        <v>19.333333333333332</v>
      </c>
      <c r="Q56" s="2">
        <v>5.666666666666667</v>
      </c>
      <c r="R56" s="2">
        <v>18</v>
      </c>
      <c r="S56" s="2">
        <v>40.333333333333336</v>
      </c>
      <c r="T56" s="6">
        <v>726</v>
      </c>
      <c r="U56" s="2">
        <v>32.917862068965519</v>
      </c>
      <c r="V56" s="2">
        <v>49.555880776085672</v>
      </c>
      <c r="W56" s="2">
        <v>11.859999999999998</v>
      </c>
      <c r="X56" s="6">
        <v>11472</v>
      </c>
    </row>
    <row r="57" spans="1:24" ht="15.75" x14ac:dyDescent="0.25">
      <c r="A57" s="3" t="s">
        <v>2</v>
      </c>
      <c r="B57" s="4" t="s">
        <v>13</v>
      </c>
      <c r="C57" s="3" t="s">
        <v>11</v>
      </c>
      <c r="D57" s="7">
        <v>0</v>
      </c>
      <c r="E57" s="2">
        <v>27.79</v>
      </c>
      <c r="F57" s="2">
        <v>13.344102121253</v>
      </c>
      <c r="G57" s="1">
        <v>64.63333333333334</v>
      </c>
      <c r="H57" s="6">
        <v>145.96565930876704</v>
      </c>
      <c r="I57" s="2">
        <v>10.51373296341659</v>
      </c>
      <c r="J57" s="2">
        <v>2.5730513051305133</v>
      </c>
      <c r="K57" s="2">
        <v>4.4833221800612026</v>
      </c>
      <c r="L57" s="6">
        <v>8761.4441361804929</v>
      </c>
      <c r="M57" s="6">
        <v>437.59375937593762</v>
      </c>
      <c r="N57" s="2">
        <v>2.65</v>
      </c>
      <c r="O57" s="2">
        <v>2.0666666666666669</v>
      </c>
      <c r="P57" s="2">
        <v>17</v>
      </c>
      <c r="Q57" s="2">
        <v>5.333333333333333</v>
      </c>
      <c r="R57" s="2">
        <v>16.666666666666668</v>
      </c>
      <c r="S57" s="2">
        <v>35.666666666666664</v>
      </c>
      <c r="T57" s="6">
        <v>596</v>
      </c>
      <c r="U57" s="2">
        <v>30</v>
      </c>
      <c r="V57" s="2">
        <v>34.97545241395391</v>
      </c>
      <c r="W57" s="2" t="s">
        <v>32</v>
      </c>
      <c r="X57" s="6">
        <v>10887.586462324396</v>
      </c>
    </row>
    <row r="58" spans="1:24" ht="15.75" x14ac:dyDescent="0.25">
      <c r="A58" s="3" t="s">
        <v>2</v>
      </c>
      <c r="B58" s="4" t="s">
        <v>13</v>
      </c>
      <c r="C58" s="3" t="s">
        <v>11</v>
      </c>
      <c r="D58" s="7">
        <v>50</v>
      </c>
      <c r="E58" s="2">
        <v>29.47</v>
      </c>
      <c r="F58" s="2">
        <v>12.933383484151202</v>
      </c>
      <c r="G58" s="1">
        <v>68.349999999999994</v>
      </c>
      <c r="H58" s="6">
        <v>279.125</v>
      </c>
      <c r="I58" s="2">
        <v>17.399999999999999</v>
      </c>
      <c r="J58" s="2">
        <v>5.0788118811881207</v>
      </c>
      <c r="K58" s="2">
        <v>9.2204620462046218</v>
      </c>
      <c r="L58" s="6">
        <v>14500</v>
      </c>
      <c r="M58" s="6">
        <v>755.77557755775592</v>
      </c>
      <c r="N58" s="2">
        <v>2.6833333333333336</v>
      </c>
      <c r="O58" s="2">
        <v>2.1</v>
      </c>
      <c r="P58" s="2">
        <v>17.333333333333332</v>
      </c>
      <c r="Q58" s="2">
        <v>5.5</v>
      </c>
      <c r="R58" s="2">
        <v>18</v>
      </c>
      <c r="S58" s="2">
        <v>38.666666666666664</v>
      </c>
      <c r="T58" s="6">
        <v>696</v>
      </c>
      <c r="U58" s="2">
        <v>31.463999999999999</v>
      </c>
      <c r="V58" s="2">
        <v>39.377391433559936</v>
      </c>
      <c r="W58" s="2">
        <v>14.865169441634702</v>
      </c>
      <c r="X58" s="6">
        <v>10586.433716475096</v>
      </c>
    </row>
    <row r="59" spans="1:24" ht="15.75" x14ac:dyDescent="0.25">
      <c r="A59" s="3" t="s">
        <v>2</v>
      </c>
      <c r="B59" s="4" t="s">
        <v>13</v>
      </c>
      <c r="C59" s="3" t="s">
        <v>11</v>
      </c>
      <c r="D59" s="7">
        <v>100</v>
      </c>
      <c r="E59" s="2">
        <v>30.38</v>
      </c>
      <c r="F59" s="2">
        <v>14.826968876775616</v>
      </c>
      <c r="G59" s="1">
        <v>64.5</v>
      </c>
      <c r="H59" s="6">
        <v>267.36083732602043</v>
      </c>
      <c r="I59" s="2">
        <v>17.427105094580359</v>
      </c>
      <c r="J59" s="2">
        <v>4.725472547254725</v>
      </c>
      <c r="K59" s="2">
        <v>9.75097509750975</v>
      </c>
      <c r="L59" s="6">
        <v>14522.587578816965</v>
      </c>
      <c r="M59" s="6">
        <v>750.07500750075008</v>
      </c>
      <c r="N59" s="2">
        <v>2.6666666666666665</v>
      </c>
      <c r="O59" s="2">
        <v>2.2666666666666671</v>
      </c>
      <c r="P59" s="2">
        <v>18.333333333333332</v>
      </c>
      <c r="Q59" s="2">
        <v>5.5</v>
      </c>
      <c r="R59" s="2">
        <v>19.333333333333332</v>
      </c>
      <c r="S59" s="2">
        <v>39</v>
      </c>
      <c r="T59" s="6">
        <v>758</v>
      </c>
      <c r="U59" s="2">
        <v>29.944873563218387</v>
      </c>
      <c r="V59" s="2">
        <v>36.816396460298144</v>
      </c>
      <c r="W59" s="2">
        <v>8.9805236270753284</v>
      </c>
      <c r="X59" s="6">
        <v>11785.638825031929</v>
      </c>
    </row>
    <row r="60" spans="1:24" ht="15.75" x14ac:dyDescent="0.25">
      <c r="A60" s="3" t="s">
        <v>2</v>
      </c>
      <c r="B60" s="4" t="s">
        <v>13</v>
      </c>
      <c r="C60" s="3" t="s">
        <v>11</v>
      </c>
      <c r="D60" s="7">
        <v>150</v>
      </c>
      <c r="E60" s="2">
        <v>29.890000000000004</v>
      </c>
      <c r="F60" s="2">
        <v>16.07299009368996</v>
      </c>
      <c r="G60" s="1">
        <v>71.099999999999994</v>
      </c>
      <c r="H60" s="6">
        <v>187.41771765543743</v>
      </c>
      <c r="I60" s="2">
        <v>11.432480776981681</v>
      </c>
      <c r="J60" s="2">
        <v>5.1404740474047408</v>
      </c>
      <c r="K60" s="2">
        <v>12.347227038166961</v>
      </c>
      <c r="L60" s="6">
        <v>9370.8858827718705</v>
      </c>
      <c r="M60" s="6">
        <v>917.94179417941803</v>
      </c>
      <c r="N60" s="2">
        <v>2.6999999999999997</v>
      </c>
      <c r="O60" s="2">
        <v>2.2999999999999998</v>
      </c>
      <c r="P60" s="2">
        <v>18</v>
      </c>
      <c r="Q60" s="2">
        <v>5.666666666666667</v>
      </c>
      <c r="R60" s="2">
        <v>18</v>
      </c>
      <c r="S60" s="2">
        <v>36.333333333333336</v>
      </c>
      <c r="T60" s="6">
        <v>647.33333333333337</v>
      </c>
      <c r="U60" s="2">
        <v>32.547459770114941</v>
      </c>
      <c r="V60" s="2">
        <v>41.23541977370013</v>
      </c>
      <c r="W60" s="2">
        <v>7.2509587424435953</v>
      </c>
      <c r="X60" s="6">
        <v>10911.165517241379</v>
      </c>
    </row>
    <row r="61" spans="1:24" ht="15.75" x14ac:dyDescent="0.25">
      <c r="A61" s="3" t="s">
        <v>2</v>
      </c>
      <c r="B61" s="4" t="s">
        <v>13</v>
      </c>
      <c r="C61" s="3" t="s">
        <v>11</v>
      </c>
      <c r="D61" s="7">
        <v>200</v>
      </c>
      <c r="E61" s="2">
        <v>31.57</v>
      </c>
      <c r="F61" s="2">
        <v>13.839661976531881</v>
      </c>
      <c r="G61" s="1">
        <v>70.766666666666666</v>
      </c>
      <c r="H61" s="6">
        <v>274.34902693289223</v>
      </c>
      <c r="I61" s="2">
        <v>15.618880246179506</v>
      </c>
      <c r="J61" s="2">
        <v>4.3298769876987695</v>
      </c>
      <c r="K61" s="2">
        <v>11.022805160209954</v>
      </c>
      <c r="L61" s="6">
        <v>13581.634996677833</v>
      </c>
      <c r="M61" s="6">
        <v>835.88358835883594</v>
      </c>
      <c r="N61" s="2">
        <v>2.6833333333333336</v>
      </c>
      <c r="O61" s="2">
        <v>2.0333333333333332</v>
      </c>
      <c r="P61" s="2">
        <v>17.666666666666668</v>
      </c>
      <c r="Q61" s="2">
        <v>5.5</v>
      </c>
      <c r="R61" s="2">
        <v>18</v>
      </c>
      <c r="S61" s="2">
        <v>37</v>
      </c>
      <c r="T61" s="6">
        <v>666</v>
      </c>
      <c r="U61" s="2">
        <v>33.547758620689649</v>
      </c>
      <c r="V61" s="2">
        <v>34.913842865717776</v>
      </c>
      <c r="W61" s="2">
        <v>4.4049591315453203</v>
      </c>
      <c r="X61" s="6">
        <v>11768.57828863346</v>
      </c>
    </row>
    <row r="62" spans="1:24" ht="15.75" x14ac:dyDescent="0.25">
      <c r="A62" s="3" t="s">
        <v>3</v>
      </c>
      <c r="B62" s="3" t="s">
        <v>12</v>
      </c>
      <c r="C62" s="3" t="s">
        <v>10</v>
      </c>
      <c r="D62" s="7">
        <v>0</v>
      </c>
      <c r="E62" s="2">
        <f>AVERAGE(E2,E22,E42)</f>
        <v>27.953333333333333</v>
      </c>
      <c r="F62" s="2">
        <f>AVERAGE(F2,F22,F42)</f>
        <v>10.355203544300387</v>
      </c>
      <c r="G62" s="2">
        <f>AVERAGE(G2,G22,G42)</f>
        <v>67.844444444444449</v>
      </c>
      <c r="H62" s="6">
        <v>237.91073702772425</v>
      </c>
      <c r="I62" s="2">
        <v>13.117885249648959</v>
      </c>
      <c r="J62" s="2">
        <v>3.0322517251725176</v>
      </c>
      <c r="K62" s="2">
        <v>4.1752175217521756</v>
      </c>
      <c r="L62" s="6">
        <v>11925.350226953597</v>
      </c>
      <c r="M62" s="6">
        <v>521.90219021902192</v>
      </c>
      <c r="N62" s="2">
        <f>AVERAGE(N2,N22,N42)</f>
        <v>2.6722222222222221</v>
      </c>
      <c r="O62" s="2">
        <f>AVERAGE(O2,O22,O42)</f>
        <v>2</v>
      </c>
      <c r="P62" s="2">
        <v>17.666666666666668</v>
      </c>
      <c r="Q62" s="2">
        <v>5.5</v>
      </c>
      <c r="R62" s="2">
        <v>18</v>
      </c>
      <c r="S62" s="2">
        <v>38.666666666666664</v>
      </c>
      <c r="T62" s="6">
        <v>696</v>
      </c>
      <c r="U62" s="2">
        <v>31.500551724137935</v>
      </c>
      <c r="V62" s="2">
        <v>51.717751344011653</v>
      </c>
      <c r="W62" s="2" t="s">
        <v>32</v>
      </c>
      <c r="X62" s="6">
        <v>11212.396934865901</v>
      </c>
    </row>
    <row r="63" spans="1:24" ht="15.75" x14ac:dyDescent="0.25">
      <c r="A63" s="3" t="s">
        <v>3</v>
      </c>
      <c r="B63" s="3" t="s">
        <v>12</v>
      </c>
      <c r="C63" s="3" t="s">
        <v>10</v>
      </c>
      <c r="D63" s="7">
        <v>50</v>
      </c>
      <c r="E63" s="2">
        <f t="shared" ref="E63:E81" si="1">AVERAGE(E3,E23,E43)</f>
        <v>28.526666666666667</v>
      </c>
      <c r="F63" s="2">
        <f t="shared" ref="F63:G63" si="2">AVERAGE(F3,F23,F43)</f>
        <v>12.100980409280425</v>
      </c>
      <c r="G63" s="2">
        <f t="shared" si="2"/>
        <v>70.947222222222209</v>
      </c>
      <c r="H63" s="6">
        <v>404.9557003265345</v>
      </c>
      <c r="I63" s="2">
        <v>22.421213292535271</v>
      </c>
      <c r="J63" s="2">
        <v>5.6003600360036003</v>
      </c>
      <c r="K63" s="2">
        <v>8.4005400540054023</v>
      </c>
      <c r="L63" s="6">
        <v>19155.898785550355</v>
      </c>
      <c r="M63" s="6">
        <v>933.39333933393345</v>
      </c>
      <c r="N63" s="2">
        <f t="shared" ref="N63:O63" si="3">AVERAGE(N3,N23,N43)</f>
        <v>2.6388888888888888</v>
      </c>
      <c r="O63" s="2">
        <f t="shared" si="3"/>
        <v>2.0111111111111111</v>
      </c>
      <c r="P63" s="2">
        <v>16</v>
      </c>
      <c r="Q63" s="2">
        <v>5.166666666666667</v>
      </c>
      <c r="R63" s="2">
        <v>18</v>
      </c>
      <c r="S63" s="2">
        <v>35</v>
      </c>
      <c r="T63" s="6">
        <v>670</v>
      </c>
      <c r="U63" s="2">
        <v>32</v>
      </c>
      <c r="V63" s="2">
        <v>50.890018678640793</v>
      </c>
      <c r="W63" s="2">
        <v>17.5</v>
      </c>
      <c r="X63" s="6">
        <v>10700</v>
      </c>
    </row>
    <row r="64" spans="1:24" ht="15.75" x14ac:dyDescent="0.25">
      <c r="A64" s="3" t="s">
        <v>3</v>
      </c>
      <c r="B64" s="3" t="s">
        <v>12</v>
      </c>
      <c r="C64" s="3" t="s">
        <v>10</v>
      </c>
      <c r="D64" s="7">
        <v>100</v>
      </c>
      <c r="E64" s="2">
        <f t="shared" si="1"/>
        <v>29.569999999999997</v>
      </c>
      <c r="F64" s="2">
        <f t="shared" ref="F64:G64" si="4">AVERAGE(F4,F24,F44)</f>
        <v>11.473839525824152</v>
      </c>
      <c r="G64" s="2">
        <f t="shared" si="4"/>
        <v>67.022222222222226</v>
      </c>
      <c r="H64" s="6">
        <v>318.5</v>
      </c>
      <c r="I64" s="2">
        <v>16.52</v>
      </c>
      <c r="J64" s="2">
        <v>4.0453300330033004</v>
      </c>
      <c r="K64" s="2">
        <v>7.0549354935493556</v>
      </c>
      <c r="L64" s="6">
        <v>14000</v>
      </c>
      <c r="M64" s="6">
        <v>750.52505250525053</v>
      </c>
      <c r="N64" s="2">
        <f t="shared" ref="N64:O64" si="5">AVERAGE(N4,N24,N44)</f>
        <v>2.65</v>
      </c>
      <c r="O64" s="2">
        <f t="shared" si="5"/>
        <v>2.0666666666666664</v>
      </c>
      <c r="P64" s="2">
        <v>16.666666666666668</v>
      </c>
      <c r="Q64" s="2">
        <v>5.5</v>
      </c>
      <c r="R64" s="2">
        <v>18.666666666666668</v>
      </c>
      <c r="S64" s="2">
        <v>35.333333333333336</v>
      </c>
      <c r="T64" s="6">
        <v>680</v>
      </c>
      <c r="U64" s="2">
        <v>31</v>
      </c>
      <c r="V64" s="2">
        <v>50.479001296880725</v>
      </c>
      <c r="W64" s="2">
        <v>22.20651340996168</v>
      </c>
      <c r="X64" s="6">
        <v>13433.048275862069</v>
      </c>
    </row>
    <row r="65" spans="1:24" ht="15.75" x14ac:dyDescent="0.25">
      <c r="A65" s="3" t="s">
        <v>3</v>
      </c>
      <c r="B65" s="3" t="s">
        <v>12</v>
      </c>
      <c r="C65" s="3" t="s">
        <v>10</v>
      </c>
      <c r="D65" s="7">
        <v>150</v>
      </c>
      <c r="E65" s="2">
        <f t="shared" si="1"/>
        <v>30.346666666666668</v>
      </c>
      <c r="F65" s="2">
        <f t="shared" ref="F65:G65" si="6">AVERAGE(F5,F25,F45)</f>
        <v>10.914880447744437</v>
      </c>
      <c r="G65" s="2">
        <f t="shared" si="6"/>
        <v>70.666666666666671</v>
      </c>
      <c r="H65" s="6">
        <v>269.56394563945634</v>
      </c>
      <c r="I65" s="2">
        <v>14.743145351453512</v>
      </c>
      <c r="J65" s="2">
        <v>5.8086138613861387</v>
      </c>
      <c r="K65" s="2">
        <v>9.4666113852354368</v>
      </c>
      <c r="L65" s="6">
        <v>12836.378363783635</v>
      </c>
      <c r="M65" s="6">
        <v>953.79537953795386</v>
      </c>
      <c r="N65" s="2">
        <f t="shared" ref="N65:O65" si="7">AVERAGE(N5,N25,N45)</f>
        <v>2.6777777777777776</v>
      </c>
      <c r="O65" s="2">
        <f t="shared" si="7"/>
        <v>2.1444444444444444</v>
      </c>
      <c r="P65" s="2">
        <v>16.666666666666668</v>
      </c>
      <c r="Q65" s="2">
        <v>5.666666666666667</v>
      </c>
      <c r="R65" s="2">
        <v>18.666666666666668</v>
      </c>
      <c r="S65" s="2">
        <v>37.333333333333336</v>
      </c>
      <c r="T65" s="6">
        <v>698.66666666666663</v>
      </c>
      <c r="U65" s="2">
        <v>31</v>
      </c>
      <c r="V65" s="2">
        <v>44.994126220478293</v>
      </c>
      <c r="W65" s="2">
        <v>8.984402496551736</v>
      </c>
      <c r="X65" s="6">
        <v>9330.6551724137935</v>
      </c>
    </row>
    <row r="66" spans="1:24" ht="15.75" x14ac:dyDescent="0.25">
      <c r="A66" s="3" t="s">
        <v>3</v>
      </c>
      <c r="B66" s="3" t="s">
        <v>12</v>
      </c>
      <c r="C66" s="3" t="s">
        <v>10</v>
      </c>
      <c r="D66" s="7">
        <v>200</v>
      </c>
      <c r="E66" s="2">
        <f t="shared" si="1"/>
        <v>28.886666666666667</v>
      </c>
      <c r="F66" s="2">
        <f t="shared" ref="F66:G66" si="8">AVERAGE(F6,F26,F46)</f>
        <v>11.104442603342319</v>
      </c>
      <c r="G66" s="2">
        <f t="shared" si="8"/>
        <v>70.016666666666666</v>
      </c>
      <c r="H66" s="6">
        <v>292.72657322406553</v>
      </c>
      <c r="I66" s="2">
        <v>16.755875277502774</v>
      </c>
      <c r="J66" s="2">
        <v>4.8115811581158114</v>
      </c>
      <c r="K66" s="2">
        <v>7.561056105610561</v>
      </c>
      <c r="L66" s="6">
        <v>14321.260920942543</v>
      </c>
      <c r="M66" s="6">
        <v>687.36873687368734</v>
      </c>
      <c r="N66" s="2">
        <f t="shared" ref="N66:O66" si="9">AVERAGE(N6,N26,N46)</f>
        <v>2.6666666666666665</v>
      </c>
      <c r="O66" s="2">
        <f t="shared" si="9"/>
        <v>2.244444444444444</v>
      </c>
      <c r="P66" s="2">
        <v>17.666666666666668</v>
      </c>
      <c r="Q66" s="2">
        <v>5.333333333333333</v>
      </c>
      <c r="R66" s="2">
        <v>18.666666666666668</v>
      </c>
      <c r="S66" s="2">
        <v>35.333333333333336</v>
      </c>
      <c r="T66" s="6">
        <v>658.66666666666663</v>
      </c>
      <c r="U66" s="2">
        <v>32</v>
      </c>
      <c r="V66" s="2">
        <v>52.543636080678759</v>
      </c>
      <c r="W66" s="2">
        <v>6.333485312899092</v>
      </c>
      <c r="X66" s="6">
        <v>12479.09399744572</v>
      </c>
    </row>
    <row r="67" spans="1:24" ht="15.75" x14ac:dyDescent="0.25">
      <c r="A67" s="3" t="s">
        <v>3</v>
      </c>
      <c r="B67" s="3" t="s">
        <v>12</v>
      </c>
      <c r="C67" s="3" t="s">
        <v>11</v>
      </c>
      <c r="D67" s="7">
        <v>0</v>
      </c>
      <c r="E67" s="2">
        <f t="shared" si="1"/>
        <v>29.423333333333336</v>
      </c>
      <c r="F67" s="2">
        <f t="shared" ref="F67:G67" si="10">AVERAGE(F7,F27,F47)</f>
        <v>10.681679898185598</v>
      </c>
      <c r="G67" s="2">
        <f t="shared" si="10"/>
        <v>65.63055555555556</v>
      </c>
      <c r="H67" s="6">
        <v>246.35153422501963</v>
      </c>
      <c r="I67" s="2">
        <v>12.561221085759241</v>
      </c>
      <c r="J67" s="2">
        <v>3.8115000000000006</v>
      </c>
      <c r="K67" s="2">
        <v>4.4000000000000004</v>
      </c>
      <c r="L67" s="6">
        <v>11770.25963808025</v>
      </c>
      <c r="M67" s="6">
        <v>550</v>
      </c>
      <c r="N67" s="2">
        <f t="shared" ref="N67:O67" si="11">AVERAGE(N7,N27,N47)</f>
        <v>2.6888888888888887</v>
      </c>
      <c r="O67" s="2">
        <f t="shared" si="11"/>
        <v>2.1888888888888896</v>
      </c>
      <c r="P67" s="2">
        <v>18</v>
      </c>
      <c r="Q67" s="2">
        <v>5.833333333333333</v>
      </c>
      <c r="R67" s="2">
        <v>19.333333333333332</v>
      </c>
      <c r="S67" s="2">
        <v>37.666666666666664</v>
      </c>
      <c r="T67" s="6">
        <v>630</v>
      </c>
      <c r="U67" s="2">
        <v>29.065287356321836</v>
      </c>
      <c r="V67" s="2">
        <v>38.718885130794575</v>
      </c>
      <c r="W67" s="2" t="s">
        <v>32</v>
      </c>
      <c r="X67" s="6">
        <v>8439.4219667943798</v>
      </c>
    </row>
    <row r="68" spans="1:24" ht="15.75" x14ac:dyDescent="0.25">
      <c r="A68" s="3" t="s">
        <v>3</v>
      </c>
      <c r="B68" s="3" t="s">
        <v>12</v>
      </c>
      <c r="C68" s="3" t="s">
        <v>11</v>
      </c>
      <c r="D68" s="7">
        <v>50</v>
      </c>
      <c r="E68" s="2">
        <f t="shared" si="1"/>
        <v>27.790000000000003</v>
      </c>
      <c r="F68" s="2">
        <f t="shared" ref="F68:G68" si="12">AVERAGE(F8,F28,F48)</f>
        <v>11.567621640236604</v>
      </c>
      <c r="G68" s="2">
        <f t="shared" si="12"/>
        <v>64.611111111111114</v>
      </c>
      <c r="H68" s="6">
        <v>237.4302971617951</v>
      </c>
      <c r="I68" s="2">
        <v>14.597375721918393</v>
      </c>
      <c r="J68" s="2">
        <v>4.8331503150315038</v>
      </c>
      <c r="K68" s="2">
        <v>7.8658865886588663</v>
      </c>
      <c r="L68" s="6">
        <v>12200.940244696561</v>
      </c>
      <c r="M68" s="6">
        <v>873.98739873987404</v>
      </c>
      <c r="N68" s="2">
        <f t="shared" ref="N68:O68" si="13">AVERAGE(N8,N28,N48)</f>
        <v>2.6666666666666665</v>
      </c>
      <c r="O68" s="2">
        <f t="shared" si="13"/>
        <v>2.1111111111111112</v>
      </c>
      <c r="P68" s="2">
        <v>18</v>
      </c>
      <c r="Q68" s="2">
        <v>5.833333333333333</v>
      </c>
      <c r="R68" s="2">
        <v>20.666666666666668</v>
      </c>
      <c r="S68" s="2">
        <v>41</v>
      </c>
      <c r="T68" s="6">
        <v>647</v>
      </c>
      <c r="U68" s="2">
        <v>29.213816091954023</v>
      </c>
      <c r="V68" s="2">
        <v>42.266683658298291</v>
      </c>
      <c r="W68" s="2">
        <v>10.953421377777769</v>
      </c>
      <c r="X68" s="6">
        <v>9950</v>
      </c>
    </row>
    <row r="69" spans="1:24" ht="15.75" x14ac:dyDescent="0.25">
      <c r="A69" s="3" t="s">
        <v>3</v>
      </c>
      <c r="B69" s="3" t="s">
        <v>12</v>
      </c>
      <c r="C69" s="3" t="s">
        <v>11</v>
      </c>
      <c r="D69" s="7">
        <v>100</v>
      </c>
      <c r="E69" s="2">
        <f t="shared" si="1"/>
        <v>28.140000000000004</v>
      </c>
      <c r="F69" s="2">
        <f t="shared" ref="F69:G69" si="14">AVERAGE(F9,F29,F49)</f>
        <v>10.895545079447984</v>
      </c>
      <c r="G69" s="2">
        <f t="shared" si="14"/>
        <v>66.108333333333334</v>
      </c>
      <c r="H69" s="6">
        <v>301.46494464944647</v>
      </c>
      <c r="I69" s="2">
        <v>16.095530955309549</v>
      </c>
      <c r="J69" s="2">
        <v>5.9924662466246623</v>
      </c>
      <c r="K69" s="2">
        <v>11.990356423941718</v>
      </c>
      <c r="L69" s="6">
        <v>14500.478338116711</v>
      </c>
      <c r="M69" s="6">
        <v>873.53735373537359</v>
      </c>
      <c r="N69" s="2">
        <f t="shared" ref="N69:O69" si="15">AVERAGE(N9,N29,N49)</f>
        <v>2.6833333333333336</v>
      </c>
      <c r="O69" s="2">
        <f t="shared" si="15"/>
        <v>2.1333333333333333</v>
      </c>
      <c r="P69" s="2">
        <v>17.333333333333332</v>
      </c>
      <c r="Q69" s="2">
        <v>5.5</v>
      </c>
      <c r="R69" s="2">
        <v>16.666666666666668</v>
      </c>
      <c r="S69" s="2">
        <v>36.333333333333336</v>
      </c>
      <c r="T69" s="6">
        <v>650</v>
      </c>
      <c r="U69" s="2">
        <v>29.361620689655176</v>
      </c>
      <c r="V69" s="2">
        <v>45.945492420152171</v>
      </c>
      <c r="W69" s="2">
        <v>6.4318109833972086</v>
      </c>
      <c r="X69" s="6">
        <v>9082.6030651341007</v>
      </c>
    </row>
    <row r="70" spans="1:24" ht="15.75" x14ac:dyDescent="0.25">
      <c r="A70" s="3" t="s">
        <v>3</v>
      </c>
      <c r="B70" s="3" t="s">
        <v>12</v>
      </c>
      <c r="C70" s="3" t="s">
        <v>11</v>
      </c>
      <c r="D70" s="7">
        <v>150</v>
      </c>
      <c r="E70" s="2">
        <f t="shared" si="1"/>
        <v>27.97666666666667</v>
      </c>
      <c r="F70" s="2">
        <f t="shared" ref="F70:G70" si="16">AVERAGE(F10,F30,F50)</f>
        <v>10.728544902939104</v>
      </c>
      <c r="G70" s="2">
        <f t="shared" si="16"/>
        <v>66.061111111111117</v>
      </c>
      <c r="H70" s="6">
        <v>226.80000000000004</v>
      </c>
      <c r="I70" s="2">
        <v>13.352076</v>
      </c>
      <c r="J70" s="2">
        <v>5.32</v>
      </c>
      <c r="K70" s="2">
        <v>7.9152295539235835</v>
      </c>
      <c r="L70" s="6">
        <v>12000</v>
      </c>
      <c r="M70" s="6">
        <v>800</v>
      </c>
      <c r="N70" s="2">
        <f t="shared" ref="N70:O70" si="17">AVERAGE(N10,N30,N50)</f>
        <v>2.6944444444444446</v>
      </c>
      <c r="O70" s="2">
        <f t="shared" si="17"/>
        <v>2.0333333333333332</v>
      </c>
      <c r="P70" s="2">
        <v>16</v>
      </c>
      <c r="Q70" s="2">
        <v>5.333333333333333</v>
      </c>
      <c r="R70" s="2">
        <v>18.666666666666668</v>
      </c>
      <c r="S70" s="2">
        <v>32.666666666666664</v>
      </c>
      <c r="T70" s="6">
        <v>650</v>
      </c>
      <c r="U70" s="2">
        <v>28.475586206896555</v>
      </c>
      <c r="V70" s="2">
        <v>44.576453800053301</v>
      </c>
      <c r="W70" s="2">
        <v>14.989539378458929</v>
      </c>
      <c r="X70" s="6">
        <v>10687.852873563219</v>
      </c>
    </row>
    <row r="71" spans="1:24" ht="15.75" x14ac:dyDescent="0.25">
      <c r="A71" s="3" t="s">
        <v>3</v>
      </c>
      <c r="B71" s="3" t="s">
        <v>12</v>
      </c>
      <c r="C71" s="3" t="s">
        <v>11</v>
      </c>
      <c r="D71" s="7">
        <v>200</v>
      </c>
      <c r="E71" s="2">
        <f t="shared" si="1"/>
        <v>31.686666666666667</v>
      </c>
      <c r="F71" s="2">
        <f t="shared" ref="F71:G71" si="18">AVERAGE(F11,F31,F51)</f>
        <v>11.868885254525031</v>
      </c>
      <c r="G71" s="2">
        <f t="shared" si="18"/>
        <v>68.558333333333323</v>
      </c>
      <c r="H71" s="6">
        <v>345.39127391273905</v>
      </c>
      <c r="I71" s="2">
        <v>20.791388740530259</v>
      </c>
      <c r="J71" s="2">
        <v>5.3550000000000004</v>
      </c>
      <c r="K71" s="2">
        <v>11.433342559398238</v>
      </c>
      <c r="L71" s="6">
        <v>16897.811835261207</v>
      </c>
      <c r="M71" s="6">
        <v>850</v>
      </c>
      <c r="N71" s="2">
        <f t="shared" ref="N71:O71" si="19">AVERAGE(N11,N31,N51)</f>
        <v>2.6999999999999993</v>
      </c>
      <c r="O71" s="2">
        <f t="shared" si="19"/>
        <v>2.0222222222222221</v>
      </c>
      <c r="P71" s="2">
        <v>18.666666666666668</v>
      </c>
      <c r="Q71" s="2">
        <v>5.666666666666667</v>
      </c>
      <c r="R71" s="2">
        <v>18.666666666666668</v>
      </c>
      <c r="S71" s="2">
        <v>37</v>
      </c>
      <c r="T71" s="6">
        <v>690.66666666666663</v>
      </c>
      <c r="U71" s="2">
        <v>31.41731034482758</v>
      </c>
      <c r="V71" s="2">
        <v>47.792898481523302</v>
      </c>
      <c r="W71" s="2">
        <v>17.592821200510862</v>
      </c>
      <c r="X71" s="6">
        <v>11957.986206896552</v>
      </c>
    </row>
    <row r="72" spans="1:24" ht="15.75" x14ac:dyDescent="0.25">
      <c r="A72" s="3" t="s">
        <v>3</v>
      </c>
      <c r="B72" s="4" t="s">
        <v>13</v>
      </c>
      <c r="C72" s="3" t="s">
        <v>10</v>
      </c>
      <c r="D72" s="7">
        <v>0</v>
      </c>
      <c r="E72" s="2">
        <f t="shared" si="1"/>
        <v>28.823333333333334</v>
      </c>
      <c r="F72" s="2">
        <f t="shared" ref="F72:G72" si="20">AVERAGE(F12,F32,F52)</f>
        <v>12.817448399529164</v>
      </c>
      <c r="G72" s="2">
        <f t="shared" si="20"/>
        <v>70.2</v>
      </c>
      <c r="H72" s="6">
        <v>220.3151708028708</v>
      </c>
      <c r="I72" s="2">
        <v>14.67672708127081</v>
      </c>
      <c r="J72" s="2">
        <v>2.5629072907290733</v>
      </c>
      <c r="K72" s="2">
        <v>5.3106404453784082</v>
      </c>
      <c r="L72" s="6">
        <v>12539.281206765554</v>
      </c>
      <c r="M72" s="6">
        <v>469.39693969396944</v>
      </c>
      <c r="N72" s="2">
        <f t="shared" ref="N72:O72" si="21">AVERAGE(N12,N32,N52)</f>
        <v>2.6999999999999997</v>
      </c>
      <c r="O72" s="2">
        <f t="shared" si="21"/>
        <v>2.0749999999999997</v>
      </c>
      <c r="P72" s="2">
        <v>17</v>
      </c>
      <c r="Q72" s="2">
        <v>5.333333333333333</v>
      </c>
      <c r="R72" s="2">
        <v>17.333333333333332</v>
      </c>
      <c r="S72" s="2">
        <v>34</v>
      </c>
      <c r="T72" s="6">
        <v>586</v>
      </c>
      <c r="U72" s="2">
        <v>28.847241379310343</v>
      </c>
      <c r="V72" s="2">
        <v>38.226413813526655</v>
      </c>
      <c r="W72" s="2" t="s">
        <v>32</v>
      </c>
      <c r="X72" s="6">
        <v>9000</v>
      </c>
    </row>
    <row r="73" spans="1:24" ht="15.75" x14ac:dyDescent="0.25">
      <c r="A73" s="3" t="s">
        <v>3</v>
      </c>
      <c r="B73" s="4" t="s">
        <v>13</v>
      </c>
      <c r="C73" s="3" t="s">
        <v>10</v>
      </c>
      <c r="D73" s="7">
        <v>50</v>
      </c>
      <c r="E73" s="2">
        <f t="shared" si="1"/>
        <v>28.793333333333333</v>
      </c>
      <c r="F73" s="2">
        <f t="shared" ref="F73:G73" si="22">AVERAGE(F13,F33,F53)</f>
        <v>11.44069438425227</v>
      </c>
      <c r="G73" s="2">
        <f t="shared" si="22"/>
        <v>70.077777777777783</v>
      </c>
      <c r="H73" s="6">
        <v>262.68593001119876</v>
      </c>
      <c r="I73" s="2">
        <v>17.112619543521699</v>
      </c>
      <c r="J73" s="2">
        <v>2.9126912691269125</v>
      </c>
      <c r="K73" s="2">
        <v>7.3638657029205925</v>
      </c>
      <c r="L73" s="6">
        <v>15379.738291053793</v>
      </c>
      <c r="M73" s="6">
        <v>485.44854485448548</v>
      </c>
      <c r="N73" s="2">
        <f t="shared" ref="N73:O73" si="23">AVERAGE(N13,N33,N53)</f>
        <v>2.6555555555555563</v>
      </c>
      <c r="O73" s="2">
        <f t="shared" si="23"/>
        <v>2.088888888888889</v>
      </c>
      <c r="P73" s="2">
        <v>17.666666666666668</v>
      </c>
      <c r="Q73" s="2">
        <v>5.666666666666667</v>
      </c>
      <c r="R73" s="2">
        <v>19.333333333333332</v>
      </c>
      <c r="S73" s="2">
        <v>36.666666666666664</v>
      </c>
      <c r="T73" s="6">
        <v>705.33333333333337</v>
      </c>
      <c r="U73" s="2">
        <v>31.614160919540229</v>
      </c>
      <c r="V73" s="2">
        <v>37.565215628179999</v>
      </c>
      <c r="W73" s="2">
        <v>37.32</v>
      </c>
      <c r="X73" s="6">
        <v>10866</v>
      </c>
    </row>
    <row r="74" spans="1:24" ht="15.75" x14ac:dyDescent="0.25">
      <c r="A74" s="3" t="s">
        <v>3</v>
      </c>
      <c r="B74" s="4" t="s">
        <v>13</v>
      </c>
      <c r="C74" s="3" t="s">
        <v>10</v>
      </c>
      <c r="D74" s="7">
        <v>100</v>
      </c>
      <c r="E74" s="2">
        <f t="shared" si="1"/>
        <v>28.143333333333334</v>
      </c>
      <c r="F74" s="2">
        <f t="shared" ref="F74:G74" si="24">AVERAGE(F14,F34,F54)</f>
        <v>11.59065345825328</v>
      </c>
      <c r="G74" s="2">
        <f t="shared" si="24"/>
        <v>72.711111111111109</v>
      </c>
      <c r="H74" s="6">
        <v>260.50211540576942</v>
      </c>
      <c r="I74" s="2">
        <v>17.242280115108837</v>
      </c>
      <c r="J74" s="2">
        <v>5.4727722772277225</v>
      </c>
      <c r="K74" s="2">
        <v>12.333577563590417</v>
      </c>
      <c r="L74" s="6">
        <v>14368.566762590701</v>
      </c>
      <c r="M74" s="6">
        <v>816.83168316831689</v>
      </c>
      <c r="N74" s="2">
        <f t="shared" ref="N74:O74" si="25">AVERAGE(N14,N34,N54)</f>
        <v>2.6722222222222221</v>
      </c>
      <c r="O74" s="2">
        <f t="shared" si="25"/>
        <v>2.1666666666666665</v>
      </c>
      <c r="P74" s="2">
        <v>17.333333333333332</v>
      </c>
      <c r="Q74" s="2">
        <v>5.5</v>
      </c>
      <c r="R74" s="2">
        <v>16.666666666666668</v>
      </c>
      <c r="S74" s="2">
        <v>36.333333333333336</v>
      </c>
      <c r="T74" s="6">
        <v>608</v>
      </c>
      <c r="U74" s="2">
        <v>32</v>
      </c>
      <c r="V74" s="2">
        <v>46.176959210587412</v>
      </c>
      <c r="W74" s="2">
        <v>8.8451378218774224</v>
      </c>
      <c r="X74" s="6">
        <v>11102.42503192848</v>
      </c>
    </row>
    <row r="75" spans="1:24" ht="15.75" x14ac:dyDescent="0.25">
      <c r="A75" s="3" t="s">
        <v>3</v>
      </c>
      <c r="B75" s="4" t="s">
        <v>13</v>
      </c>
      <c r="C75" s="3" t="s">
        <v>10</v>
      </c>
      <c r="D75" s="7">
        <v>150</v>
      </c>
      <c r="E75" s="2">
        <f t="shared" si="1"/>
        <v>29.793333333333333</v>
      </c>
      <c r="F75" s="2">
        <f t="shared" ref="F75:G75" si="26">AVERAGE(F15,F35,F55)</f>
        <v>12.014909967160321</v>
      </c>
      <c r="G75" s="2">
        <f t="shared" si="26"/>
        <v>70.655555555555566</v>
      </c>
      <c r="H75" s="6">
        <v>270</v>
      </c>
      <c r="I75" s="2">
        <v>16.796744999999998</v>
      </c>
      <c r="J75" s="2">
        <v>6.4875487548754878</v>
      </c>
      <c r="K75" s="2">
        <v>14.393607763805459</v>
      </c>
      <c r="L75" s="6">
        <v>15000</v>
      </c>
      <c r="M75" s="6">
        <v>926.79267926792681</v>
      </c>
      <c r="N75" s="2">
        <f t="shared" ref="N75:O75" si="27">AVERAGE(N15,N35,N55)</f>
        <v>2.6611111111111114</v>
      </c>
      <c r="O75" s="2">
        <f t="shared" si="27"/>
        <v>2.1666666666666665</v>
      </c>
      <c r="P75" s="2">
        <v>17.333333333333332</v>
      </c>
      <c r="Q75" s="2">
        <v>5.666666666666667</v>
      </c>
      <c r="R75" s="2">
        <v>19.333333333333332</v>
      </c>
      <c r="S75" s="2">
        <v>35</v>
      </c>
      <c r="T75" s="6">
        <v>670</v>
      </c>
      <c r="U75" s="2">
        <v>32</v>
      </c>
      <c r="V75" s="2">
        <v>41.76251443724037</v>
      </c>
      <c r="W75" s="2">
        <v>14.340000000000002</v>
      </c>
      <c r="X75" s="6">
        <v>11151</v>
      </c>
    </row>
    <row r="76" spans="1:24" ht="15.75" x14ac:dyDescent="0.25">
      <c r="A76" s="3" t="s">
        <v>3</v>
      </c>
      <c r="B76" s="4" t="s">
        <v>13</v>
      </c>
      <c r="C76" s="3" t="s">
        <v>10</v>
      </c>
      <c r="D76" s="7">
        <v>200</v>
      </c>
      <c r="E76" s="2">
        <f t="shared" si="1"/>
        <v>28.753333333333334</v>
      </c>
      <c r="F76" s="2">
        <f t="shared" ref="F76:G76" si="28">AVERAGE(F16,F36,F56)</f>
        <v>11.914633827542124</v>
      </c>
      <c r="G76" s="2">
        <f t="shared" si="28"/>
        <v>71.12222222222222</v>
      </c>
      <c r="H76" s="6">
        <v>388.65768513800248</v>
      </c>
      <c r="I76" s="2">
        <v>21.935839749188862</v>
      </c>
      <c r="J76" s="2">
        <v>4.9209720972097202</v>
      </c>
      <c r="K76" s="2">
        <v>11.185552674521986</v>
      </c>
      <c r="L76" s="6">
        <v>18507.508816095356</v>
      </c>
      <c r="M76" s="6">
        <v>723.67236723672363</v>
      </c>
      <c r="N76" s="2">
        <f t="shared" ref="N76:O76" si="29">AVERAGE(N16,N36,N56)</f>
        <v>2.7055555555555557</v>
      </c>
      <c r="O76" s="2">
        <f t="shared" si="29"/>
        <v>2.1333333333333333</v>
      </c>
      <c r="P76" s="2">
        <v>17.333333333333332</v>
      </c>
      <c r="Q76" s="2">
        <v>5.666666666666667</v>
      </c>
      <c r="R76" s="2">
        <v>18</v>
      </c>
      <c r="S76" s="2">
        <v>37.666666666666664</v>
      </c>
      <c r="T76" s="6">
        <v>678</v>
      </c>
      <c r="U76" s="2">
        <v>31.015482758620688</v>
      </c>
      <c r="V76" s="2">
        <v>40.190414156807734</v>
      </c>
      <c r="W76" s="2">
        <v>10.22000000000001</v>
      </c>
      <c r="X76" s="6">
        <v>11044.000000000002</v>
      </c>
    </row>
    <row r="77" spans="1:24" ht="15.75" x14ac:dyDescent="0.25">
      <c r="A77" s="3" t="s">
        <v>3</v>
      </c>
      <c r="B77" s="4" t="s">
        <v>13</v>
      </c>
      <c r="C77" s="3" t="s">
        <v>11</v>
      </c>
      <c r="D77" s="7">
        <v>0</v>
      </c>
      <c r="E77" s="2">
        <f t="shared" si="1"/>
        <v>27.183333333333337</v>
      </c>
      <c r="F77" s="2">
        <f t="shared" ref="F77:G77" si="30">AVERAGE(F17,F37,F57)</f>
        <v>14.165454989064592</v>
      </c>
      <c r="G77" s="2">
        <f t="shared" si="30"/>
        <v>67.477777777777774</v>
      </c>
      <c r="H77" s="6">
        <v>163.06585933012616</v>
      </c>
      <c r="I77" s="2">
        <v>9.0760218551090617</v>
      </c>
      <c r="J77" s="2">
        <v>2.6040000000000001</v>
      </c>
      <c r="K77" s="2">
        <v>7.3902278412871381</v>
      </c>
      <c r="L77" s="6">
        <v>7563.351545924218</v>
      </c>
      <c r="M77" s="6">
        <v>600</v>
      </c>
      <c r="N77" s="2">
        <f t="shared" ref="N77:O77" si="31">AVERAGE(N17,N37,N57)</f>
        <v>2.6888888888888896</v>
      </c>
      <c r="O77" s="2">
        <f t="shared" si="31"/>
        <v>2.0555555555555554</v>
      </c>
      <c r="P77" s="2">
        <v>18.333333333333332</v>
      </c>
      <c r="Q77" s="2">
        <v>5.666666666666667</v>
      </c>
      <c r="R77" s="2">
        <v>18</v>
      </c>
      <c r="S77" s="2">
        <v>37.666666666666664</v>
      </c>
      <c r="T77" s="6">
        <v>678</v>
      </c>
      <c r="U77" s="2">
        <v>31</v>
      </c>
      <c r="V77" s="2">
        <v>41.45521546535619</v>
      </c>
      <c r="W77" s="2" t="s">
        <v>32</v>
      </c>
      <c r="X77" s="6">
        <v>9600</v>
      </c>
    </row>
    <row r="78" spans="1:24" ht="15.75" x14ac:dyDescent="0.25">
      <c r="A78" s="3" t="s">
        <v>3</v>
      </c>
      <c r="B78" s="4" t="s">
        <v>13</v>
      </c>
      <c r="C78" s="3" t="s">
        <v>11</v>
      </c>
      <c r="D78" s="7">
        <v>50</v>
      </c>
      <c r="E78" s="2">
        <f t="shared" si="1"/>
        <v>28.536666666666672</v>
      </c>
      <c r="F78" s="2">
        <f t="shared" ref="F78:G78" si="32">AVERAGE(F18,F38,F58)</f>
        <v>13.149467315864007</v>
      </c>
      <c r="G78" s="2">
        <f t="shared" si="32"/>
        <v>71.108333333333334</v>
      </c>
      <c r="H78" s="6">
        <v>429.52312760922888</v>
      </c>
      <c r="I78" s="2">
        <v>22.867247255149717</v>
      </c>
      <c r="J78" s="2">
        <v>2.9326912691269129</v>
      </c>
      <c r="K78" s="2">
        <v>7.8476659213161257</v>
      </c>
      <c r="L78" s="6">
        <v>19056.039379291429</v>
      </c>
      <c r="M78" s="6">
        <v>616.11161116111612</v>
      </c>
      <c r="N78" s="2">
        <f t="shared" ref="N78:O78" si="33">AVERAGE(N18,N38,N58)</f>
        <v>2.6888888888888896</v>
      </c>
      <c r="O78" s="2">
        <f t="shared" si="33"/>
        <v>2.1</v>
      </c>
      <c r="P78" s="2">
        <v>17</v>
      </c>
      <c r="Q78" s="2">
        <v>5.5</v>
      </c>
      <c r="R78" s="2">
        <v>16.666666666666668</v>
      </c>
      <c r="S78" s="2">
        <v>36.666666666666664</v>
      </c>
      <c r="T78" s="6">
        <v>610</v>
      </c>
      <c r="U78" s="2">
        <v>31.682321839080455</v>
      </c>
      <c r="V78" s="2">
        <v>38.258876525360989</v>
      </c>
      <c r="W78" s="2">
        <v>21.88</v>
      </c>
      <c r="X78" s="6">
        <v>10694</v>
      </c>
    </row>
    <row r="79" spans="1:24" ht="15.75" x14ac:dyDescent="0.25">
      <c r="A79" s="3" t="s">
        <v>3</v>
      </c>
      <c r="B79" s="4" t="s">
        <v>13</v>
      </c>
      <c r="C79" s="3" t="s">
        <v>11</v>
      </c>
      <c r="D79" s="7">
        <v>100</v>
      </c>
      <c r="E79" s="2">
        <f t="shared" si="1"/>
        <v>28.56</v>
      </c>
      <c r="F79" s="2">
        <f t="shared" ref="F79:G79" si="34">AVERAGE(F19,F39,F59)</f>
        <v>13.157379770799883</v>
      </c>
      <c r="G79" s="2">
        <f t="shared" si="34"/>
        <v>71.797222222222217</v>
      </c>
      <c r="H79" s="6">
        <v>172.6123122000451</v>
      </c>
      <c r="I79" s="2">
        <v>12.74739835859897</v>
      </c>
      <c r="J79" s="2">
        <v>5.1989648964896489</v>
      </c>
      <c r="K79" s="2">
        <v>10.755786555541519</v>
      </c>
      <c r="L79" s="6">
        <v>10448.687179179484</v>
      </c>
      <c r="M79" s="6">
        <v>825.23252325232522</v>
      </c>
      <c r="N79" s="2">
        <f t="shared" ref="N79:O79" si="35">AVERAGE(N19,N39,N59)</f>
        <v>2.7055555555555553</v>
      </c>
      <c r="O79" s="2">
        <f t="shared" si="35"/>
        <v>2.2222222222222228</v>
      </c>
      <c r="P79" s="2">
        <v>17.333333333333332</v>
      </c>
      <c r="Q79" s="2">
        <v>5.666666666666667</v>
      </c>
      <c r="R79" s="2">
        <v>17.333333333333332</v>
      </c>
      <c r="S79" s="2">
        <v>34.666666666666664</v>
      </c>
      <c r="T79" s="6">
        <v>598</v>
      </c>
      <c r="U79" s="2">
        <v>31.93488505747127</v>
      </c>
      <c r="V79" s="2">
        <v>41.599677527002164</v>
      </c>
      <c r="W79" s="2">
        <v>13.545389527458482</v>
      </c>
      <c r="X79" s="6">
        <v>10954.538952745848</v>
      </c>
    </row>
    <row r="80" spans="1:24" ht="15.75" x14ac:dyDescent="0.25">
      <c r="A80" s="3" t="s">
        <v>3</v>
      </c>
      <c r="B80" s="4" t="s">
        <v>13</v>
      </c>
      <c r="C80" s="3" t="s">
        <v>11</v>
      </c>
      <c r="D80" s="7">
        <v>150</v>
      </c>
      <c r="E80" s="2">
        <f t="shared" si="1"/>
        <v>30.566666666666666</v>
      </c>
      <c r="F80" s="2">
        <f t="shared" ref="F80:G80" si="36">AVERAGE(F20,F40,F60)</f>
        <v>14.943108503575056</v>
      </c>
      <c r="G80" s="2">
        <f t="shared" si="36"/>
        <v>70.569444444444429</v>
      </c>
      <c r="H80" s="6">
        <v>291.45709663479613</v>
      </c>
      <c r="I80" s="2">
        <v>17.567656038262509</v>
      </c>
      <c r="J80" s="2">
        <v>6.7181518151815194</v>
      </c>
      <c r="K80" s="2">
        <v>12.213311600078823</v>
      </c>
      <c r="L80" s="6">
        <v>13832.800030127961</v>
      </c>
      <c r="M80" s="6">
        <v>1090.6090609060907</v>
      </c>
      <c r="N80" s="2">
        <f t="shared" ref="N80:O80" si="37">AVERAGE(N20,N40,N60)</f>
        <v>2.6888888888888887</v>
      </c>
      <c r="O80" s="2">
        <f t="shared" si="37"/>
        <v>2.2777777777777777</v>
      </c>
      <c r="P80" s="2">
        <v>17</v>
      </c>
      <c r="Q80" s="2">
        <v>5.5</v>
      </c>
      <c r="R80" s="2">
        <v>18</v>
      </c>
      <c r="S80" s="2">
        <v>34.666666666666664</v>
      </c>
      <c r="T80" s="6">
        <v>624</v>
      </c>
      <c r="U80" s="2">
        <v>32.213999999999999</v>
      </c>
      <c r="V80" s="2">
        <v>46.936160457684196</v>
      </c>
      <c r="W80" s="2">
        <v>9.3333333333333321</v>
      </c>
      <c r="X80" s="6">
        <v>11000</v>
      </c>
    </row>
    <row r="81" spans="1:24" ht="15.75" x14ac:dyDescent="0.25">
      <c r="A81" s="3" t="s">
        <v>3</v>
      </c>
      <c r="B81" s="4" t="s">
        <v>13</v>
      </c>
      <c r="C81" s="3" t="s">
        <v>11</v>
      </c>
      <c r="D81" s="7">
        <v>200</v>
      </c>
      <c r="E81" s="2">
        <f t="shared" si="1"/>
        <v>29.22</v>
      </c>
      <c r="F81" s="2">
        <f>AVERAGE(F21,F41,F61)</f>
        <v>12.03774182246014</v>
      </c>
      <c r="G81" s="2">
        <f t="shared" ref="G81" si="38">AVERAGE(G21,G41,G61)</f>
        <v>67.50277777777778</v>
      </c>
      <c r="H81" s="6">
        <v>285.18</v>
      </c>
      <c r="I81" s="2">
        <v>16.940000000000001</v>
      </c>
      <c r="J81" s="2">
        <v>4.6720672067206719</v>
      </c>
      <c r="K81" s="2">
        <v>7.7638763876387635</v>
      </c>
      <c r="L81" s="6">
        <v>14000</v>
      </c>
      <c r="M81" s="6">
        <v>687.06870687068704</v>
      </c>
      <c r="N81" s="2">
        <f t="shared" ref="N81:O81" si="39">AVERAGE(N21,N41,N61)</f>
        <v>2.6888888888888887</v>
      </c>
      <c r="O81" s="2">
        <f t="shared" si="39"/>
        <v>2.1777777777777776</v>
      </c>
      <c r="P81" s="2">
        <v>17.833333333333336</v>
      </c>
      <c r="Q81" s="2">
        <v>5.5</v>
      </c>
      <c r="R81" s="2">
        <v>18.666666666666668</v>
      </c>
      <c r="S81" s="2">
        <v>37</v>
      </c>
      <c r="T81" s="6">
        <v>688.66666666666663</v>
      </c>
      <c r="U81" s="2">
        <v>32.150574712643682</v>
      </c>
      <c r="V81" s="2">
        <v>39.532561732361529</v>
      </c>
      <c r="W81" s="2">
        <v>9.5</v>
      </c>
      <c r="X81" s="6">
        <v>11500</v>
      </c>
    </row>
  </sheetData>
  <pageMargins left="0.511811024" right="0.511811024" top="0.78740157499999996" bottom="0.78740157499999996" header="0.31496062000000002" footer="0.31496062000000002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81"/>
  <sheetViews>
    <sheetView workbookViewId="0">
      <selection activeCell="O9" sqref="O9"/>
    </sheetView>
  </sheetViews>
  <sheetFormatPr defaultRowHeight="15" x14ac:dyDescent="0.25"/>
  <cols>
    <col min="1" max="1" width="7.7109375" bestFit="1" customWidth="1"/>
    <col min="2" max="2" width="17.7109375" bestFit="1" customWidth="1"/>
    <col min="3" max="3" width="15.140625" bestFit="1" customWidth="1"/>
    <col min="4" max="4" width="9.28515625" bestFit="1" customWidth="1"/>
    <col min="12" max="12" width="14.5703125" bestFit="1" customWidth="1"/>
    <col min="13" max="13" width="13.85546875" bestFit="1" customWidth="1"/>
    <col min="14" max="14" width="10.7109375" bestFit="1" customWidth="1"/>
    <col min="15" max="15" width="12.85546875" bestFit="1" customWidth="1"/>
    <col min="16" max="16" width="9" customWidth="1"/>
    <col min="17" max="17" width="11.42578125" bestFit="1" customWidth="1"/>
    <col min="18" max="18" width="11.7109375" bestFit="1" customWidth="1"/>
    <col min="19" max="19" width="13.140625" bestFit="1" customWidth="1"/>
    <col min="20" max="20" width="12.42578125" bestFit="1" customWidth="1"/>
    <col min="21" max="21" width="16.85546875" bestFit="1" customWidth="1"/>
    <col min="22" max="22" width="12.140625" bestFit="1" customWidth="1"/>
    <col min="23" max="23" width="5.42578125" bestFit="1" customWidth="1"/>
    <col min="24" max="24" width="10" bestFit="1" customWidth="1"/>
  </cols>
  <sheetData>
    <row r="1" spans="1:24" ht="15.75" x14ac:dyDescent="0.25">
      <c r="A1" s="3" t="s">
        <v>6</v>
      </c>
      <c r="B1" s="3" t="s">
        <v>9</v>
      </c>
      <c r="C1" s="3" t="s">
        <v>7</v>
      </c>
      <c r="D1" s="3" t="s">
        <v>8</v>
      </c>
      <c r="E1" s="5" t="s">
        <v>14</v>
      </c>
      <c r="F1" s="5" t="s">
        <v>15</v>
      </c>
      <c r="G1" s="5" t="s">
        <v>5</v>
      </c>
      <c r="H1" s="5" t="s">
        <v>16</v>
      </c>
      <c r="I1" s="5" t="s">
        <v>17</v>
      </c>
      <c r="J1" s="5" t="s">
        <v>18</v>
      </c>
      <c r="K1" s="5" t="s">
        <v>19</v>
      </c>
      <c r="L1" s="5" t="s">
        <v>20</v>
      </c>
      <c r="M1" s="5" t="s">
        <v>21</v>
      </c>
      <c r="N1" s="5" t="s">
        <v>22</v>
      </c>
      <c r="O1" s="5" t="s">
        <v>23</v>
      </c>
      <c r="P1" s="5" t="s">
        <v>24</v>
      </c>
      <c r="Q1" s="5" t="s">
        <v>25</v>
      </c>
      <c r="R1" s="5" t="s">
        <v>26</v>
      </c>
      <c r="S1" s="5" t="s">
        <v>27</v>
      </c>
      <c r="T1" s="5" t="s">
        <v>28</v>
      </c>
      <c r="U1" s="5" t="s">
        <v>29</v>
      </c>
      <c r="V1" s="5" t="s">
        <v>30</v>
      </c>
      <c r="W1" s="5" t="s">
        <v>4</v>
      </c>
      <c r="X1" s="5" t="s">
        <v>31</v>
      </c>
    </row>
    <row r="2" spans="1:24" ht="15.75" x14ac:dyDescent="0.25">
      <c r="A2" s="3" t="s">
        <v>0</v>
      </c>
      <c r="B2" s="3" t="s">
        <v>12</v>
      </c>
      <c r="C2" s="3" t="s">
        <v>10</v>
      </c>
      <c r="D2" s="7">
        <v>0</v>
      </c>
      <c r="E2" s="2">
        <v>25.27</v>
      </c>
      <c r="F2" s="2">
        <v>16</v>
      </c>
      <c r="G2" s="1">
        <v>60</v>
      </c>
      <c r="H2" s="6">
        <v>127.5</v>
      </c>
      <c r="I2" s="2">
        <v>15.85788528552269</v>
      </c>
      <c r="J2" s="2">
        <v>3.478847884788479</v>
      </c>
      <c r="K2" s="2">
        <v>4.3833483348334834</v>
      </c>
      <c r="L2" s="6">
        <v>8500</v>
      </c>
      <c r="M2" s="6">
        <v>695.76957695769579</v>
      </c>
      <c r="N2" s="2">
        <v>2.4933333333333336</v>
      </c>
      <c r="O2" s="2">
        <v>2</v>
      </c>
      <c r="P2" s="2">
        <v>15.333333333333334</v>
      </c>
      <c r="Q2" s="2">
        <v>5.666666666666667</v>
      </c>
      <c r="R2" s="2">
        <v>18</v>
      </c>
      <c r="S2" s="2">
        <v>32.333333333333336</v>
      </c>
      <c r="T2" s="6">
        <v>582</v>
      </c>
      <c r="U2" s="2">
        <v>29</v>
      </c>
      <c r="V2" s="2">
        <v>42</v>
      </c>
      <c r="W2" s="2" t="s">
        <v>32</v>
      </c>
      <c r="X2" s="6">
        <v>7839.6793052362718</v>
      </c>
    </row>
    <row r="3" spans="1:24" ht="15.75" x14ac:dyDescent="0.25">
      <c r="A3" s="3" t="s">
        <v>0</v>
      </c>
      <c r="B3" s="3" t="s">
        <v>12</v>
      </c>
      <c r="C3" s="3" t="s">
        <v>10</v>
      </c>
      <c r="D3" s="7">
        <v>50</v>
      </c>
      <c r="E3" s="2">
        <v>24.009999999999998</v>
      </c>
      <c r="F3" s="2">
        <v>17</v>
      </c>
      <c r="G3" s="1">
        <v>62</v>
      </c>
      <c r="H3" s="6">
        <v>158.76</v>
      </c>
      <c r="I3" s="2">
        <v>21.838698636228973</v>
      </c>
      <c r="J3" s="2">
        <v>2.6787878787878796</v>
      </c>
      <c r="K3" s="2">
        <v>3.4726047961776207</v>
      </c>
      <c r="L3" s="6">
        <v>9000</v>
      </c>
      <c r="M3" s="6">
        <v>515.15151515151524</v>
      </c>
      <c r="N3" s="2">
        <v>2.5299999999999998</v>
      </c>
      <c r="O3" s="2">
        <v>2.2166666666666699</v>
      </c>
      <c r="P3" s="2">
        <v>17</v>
      </c>
      <c r="Q3" s="2">
        <v>5.333333333333333</v>
      </c>
      <c r="R3" s="2">
        <v>16.666666666666668</v>
      </c>
      <c r="S3" s="2">
        <v>37.333333333333336</v>
      </c>
      <c r="T3" s="6">
        <v>616.66666666666663</v>
      </c>
      <c r="U3" s="2">
        <v>29.607550574712647</v>
      </c>
      <c r="V3" s="2">
        <v>44</v>
      </c>
      <c r="W3" s="2">
        <v>22.838449863346113</v>
      </c>
      <c r="X3" s="6">
        <v>7500</v>
      </c>
    </row>
    <row r="4" spans="1:24" ht="15.75" x14ac:dyDescent="0.25">
      <c r="A4" s="3" t="s">
        <v>0</v>
      </c>
      <c r="B4" s="3" t="s">
        <v>12</v>
      </c>
      <c r="C4" s="3" t="s">
        <v>10</v>
      </c>
      <c r="D4" s="7">
        <v>100</v>
      </c>
      <c r="E4" s="2">
        <v>27.509999999999998</v>
      </c>
      <c r="F4" s="2">
        <v>19</v>
      </c>
      <c r="G4" s="1">
        <v>74.94</v>
      </c>
      <c r="H4" s="6">
        <v>177.94187741877417</v>
      </c>
      <c r="I4" s="2">
        <v>21.438780411900506</v>
      </c>
      <c r="J4" s="2">
        <v>5.7325232523252323</v>
      </c>
      <c r="K4" s="2">
        <v>5.7325232523252323</v>
      </c>
      <c r="L4" s="6">
        <v>10208.943053285955</v>
      </c>
      <c r="M4" s="6">
        <v>818.931893189319</v>
      </c>
      <c r="N4" s="2">
        <v>2.48</v>
      </c>
      <c r="O4" s="2">
        <v>2</v>
      </c>
      <c r="P4" s="2">
        <v>17</v>
      </c>
      <c r="Q4" s="2">
        <v>5.333333333333333</v>
      </c>
      <c r="R4" s="2">
        <v>18.666666666666668</v>
      </c>
      <c r="S4" s="2">
        <v>36</v>
      </c>
      <c r="T4" s="6">
        <v>676</v>
      </c>
      <c r="U4" s="2">
        <v>32</v>
      </c>
      <c r="V4" s="2">
        <v>44.663118459657539</v>
      </c>
      <c r="W4" s="2">
        <v>16.319683516602822</v>
      </c>
      <c r="X4" s="6">
        <v>8191.3902017879973</v>
      </c>
    </row>
    <row r="5" spans="1:24" ht="15.75" x14ac:dyDescent="0.25">
      <c r="A5" s="3" t="s">
        <v>0</v>
      </c>
      <c r="B5" s="3" t="s">
        <v>12</v>
      </c>
      <c r="C5" s="3" t="s">
        <v>10</v>
      </c>
      <c r="D5" s="7">
        <v>150</v>
      </c>
      <c r="E5" s="2">
        <v>30.03</v>
      </c>
      <c r="F5" s="2">
        <v>16.575874034148523</v>
      </c>
      <c r="G5" s="1">
        <v>74.7</v>
      </c>
      <c r="H5" s="6">
        <v>210</v>
      </c>
      <c r="I5" s="2">
        <v>25.627289621812427</v>
      </c>
      <c r="J5" s="2">
        <v>4.4127362736273623</v>
      </c>
      <c r="K5" s="2">
        <v>3.7409443098724955</v>
      </c>
      <c r="L5" s="6">
        <v>12000</v>
      </c>
      <c r="M5" s="6">
        <v>621.51215121512155</v>
      </c>
      <c r="N5" s="2">
        <v>2.58</v>
      </c>
      <c r="O5" s="2">
        <v>2</v>
      </c>
      <c r="P5" s="2">
        <v>17.666666666666668</v>
      </c>
      <c r="Q5" s="2">
        <v>6</v>
      </c>
      <c r="R5" s="2">
        <v>18</v>
      </c>
      <c r="S5" s="2">
        <v>36.333333333333336</v>
      </c>
      <c r="T5" s="6">
        <v>652</v>
      </c>
      <c r="U5" s="2">
        <v>33</v>
      </c>
      <c r="V5" s="2">
        <v>44</v>
      </c>
      <c r="W5" s="2">
        <v>10.253225480034057</v>
      </c>
      <c r="X5" s="6">
        <v>8000</v>
      </c>
    </row>
    <row r="6" spans="1:24" ht="15.75" x14ac:dyDescent="0.25">
      <c r="A6" s="3" t="s">
        <v>0</v>
      </c>
      <c r="B6" s="3" t="s">
        <v>12</v>
      </c>
      <c r="C6" s="3" t="s">
        <v>10</v>
      </c>
      <c r="D6" s="7">
        <v>200</v>
      </c>
      <c r="E6" s="2">
        <v>31.43</v>
      </c>
      <c r="F6" s="2">
        <v>18.097302512389607</v>
      </c>
      <c r="G6" s="1">
        <v>72</v>
      </c>
      <c r="H6" s="6">
        <v>258.51138511385113</v>
      </c>
      <c r="I6" s="2">
        <v>36.029537593498205</v>
      </c>
      <c r="J6" s="2">
        <v>5.4448244824482446</v>
      </c>
      <c r="K6" s="2">
        <v>5.2935793579357933</v>
      </c>
      <c r="L6" s="6">
        <v>15206.552065520655</v>
      </c>
      <c r="M6" s="6">
        <v>756.22562256225615</v>
      </c>
      <c r="N6" s="2">
        <v>2.6166666666666667</v>
      </c>
      <c r="O6" s="2">
        <v>2.1</v>
      </c>
      <c r="P6" s="2">
        <v>18</v>
      </c>
      <c r="Q6" s="2">
        <v>6</v>
      </c>
      <c r="R6" s="2">
        <v>18</v>
      </c>
      <c r="S6" s="2">
        <v>36.333333333333336</v>
      </c>
      <c r="T6" s="6">
        <v>654</v>
      </c>
      <c r="U6" s="2">
        <v>35</v>
      </c>
      <c r="V6" s="2">
        <v>47.233132799681798</v>
      </c>
      <c r="W6" s="2">
        <v>8.3015999999999988</v>
      </c>
      <c r="X6" s="6">
        <v>9500</v>
      </c>
    </row>
    <row r="7" spans="1:24" ht="15.75" x14ac:dyDescent="0.25">
      <c r="A7" s="3" t="s">
        <v>0</v>
      </c>
      <c r="B7" s="3" t="s">
        <v>12</v>
      </c>
      <c r="C7" s="3" t="s">
        <v>11</v>
      </c>
      <c r="D7" s="7">
        <v>0</v>
      </c>
      <c r="E7" s="2">
        <v>28.139999999999997</v>
      </c>
      <c r="F7" s="2">
        <v>16</v>
      </c>
      <c r="G7" s="1">
        <v>66.540000000000006</v>
      </c>
      <c r="H7" s="6">
        <v>195.97725081728427</v>
      </c>
      <c r="I7" s="2">
        <v>24.575873090770752</v>
      </c>
      <c r="J7" s="2">
        <v>3.0573057305730575</v>
      </c>
      <c r="K7" s="2">
        <v>4.5859585958595863</v>
      </c>
      <c r="L7" s="6">
        <v>13998.375058377449</v>
      </c>
      <c r="M7" s="6">
        <v>611.46114611461155</v>
      </c>
      <c r="N7" s="2">
        <v>2.5666666666666669</v>
      </c>
      <c r="O7" s="2">
        <v>2.0333333333333332</v>
      </c>
      <c r="P7" s="2">
        <v>15</v>
      </c>
      <c r="Q7" s="2">
        <v>5.333333333333333</v>
      </c>
      <c r="R7" s="2">
        <v>18.666666666666668</v>
      </c>
      <c r="S7" s="2">
        <v>29.666666666666668</v>
      </c>
      <c r="T7" s="6">
        <v>550.66666666666663</v>
      </c>
      <c r="U7" s="2">
        <v>28</v>
      </c>
      <c r="V7" s="2">
        <v>37.032769886597436</v>
      </c>
      <c r="W7" s="9" t="s">
        <v>32</v>
      </c>
      <c r="X7" s="6">
        <v>7500</v>
      </c>
    </row>
    <row r="8" spans="1:24" ht="15.75" x14ac:dyDescent="0.25">
      <c r="A8" s="3" t="s">
        <v>0</v>
      </c>
      <c r="B8" s="3" t="s">
        <v>12</v>
      </c>
      <c r="C8" s="3" t="s">
        <v>11</v>
      </c>
      <c r="D8" s="7">
        <v>50</v>
      </c>
      <c r="E8" s="2">
        <v>26.599999999999998</v>
      </c>
      <c r="F8" s="2">
        <v>15.997453771740027</v>
      </c>
      <c r="G8" s="1">
        <v>65.320000000000007</v>
      </c>
      <c r="H8" s="6">
        <v>215.86010133229087</v>
      </c>
      <c r="I8" s="2">
        <v>39.910621839702962</v>
      </c>
      <c r="J8" s="2">
        <v>6.1938193819381944</v>
      </c>
      <c r="K8" s="2">
        <v>6.6702670267026702</v>
      </c>
      <c r="L8" s="6">
        <v>14390.673422152724</v>
      </c>
      <c r="M8" s="6">
        <v>952.89528952895296</v>
      </c>
      <c r="N8" s="2">
        <v>2.5966666666666662</v>
      </c>
      <c r="O8" s="2">
        <v>2.1</v>
      </c>
      <c r="P8" s="2">
        <v>18.333333333333332</v>
      </c>
      <c r="Q8" s="2">
        <v>5.666666666666667</v>
      </c>
      <c r="R8" s="2">
        <v>20</v>
      </c>
      <c r="S8" s="2">
        <v>40</v>
      </c>
      <c r="T8" s="6">
        <v>799.33333333333337</v>
      </c>
      <c r="U8" s="2">
        <v>29</v>
      </c>
      <c r="V8" s="2">
        <v>28.496509976160254</v>
      </c>
      <c r="W8" s="2">
        <v>25.85</v>
      </c>
      <c r="X8" s="6">
        <v>4641.715412515965</v>
      </c>
    </row>
    <row r="9" spans="1:24" ht="15.75" x14ac:dyDescent="0.25">
      <c r="A9" s="3" t="s">
        <v>0</v>
      </c>
      <c r="B9" s="3" t="s">
        <v>12</v>
      </c>
      <c r="C9" s="3" t="s">
        <v>11</v>
      </c>
      <c r="D9" s="7">
        <v>100</v>
      </c>
      <c r="E9" s="2">
        <v>31.849999999999998</v>
      </c>
      <c r="F9" s="2">
        <v>15</v>
      </c>
      <c r="G9" s="1">
        <v>70</v>
      </c>
      <c r="H9" s="6">
        <v>176.33</v>
      </c>
      <c r="I9" s="2">
        <v>23.1</v>
      </c>
      <c r="J9" s="2">
        <v>7</v>
      </c>
      <c r="K9" s="2">
        <v>8</v>
      </c>
      <c r="L9" s="6">
        <v>11000</v>
      </c>
      <c r="M9" s="6">
        <v>1000</v>
      </c>
      <c r="N9" s="2">
        <v>2.5666666666666669</v>
      </c>
      <c r="O9" s="2">
        <v>2.15</v>
      </c>
      <c r="P9" s="2">
        <v>18</v>
      </c>
      <c r="Q9" s="2">
        <v>5.666666666666667</v>
      </c>
      <c r="R9" s="2">
        <v>18</v>
      </c>
      <c r="S9" s="2">
        <v>39</v>
      </c>
      <c r="T9" s="6">
        <v>702</v>
      </c>
      <c r="U9" s="2">
        <v>32.442521839080463</v>
      </c>
      <c r="V9" s="2">
        <v>45.426289867546501</v>
      </c>
      <c r="W9" s="2">
        <v>13.439229999999986</v>
      </c>
      <c r="X9" s="6">
        <v>9500</v>
      </c>
    </row>
    <row r="10" spans="1:24" ht="15.75" x14ac:dyDescent="0.25">
      <c r="A10" s="3" t="s">
        <v>0</v>
      </c>
      <c r="B10" s="3" t="s">
        <v>12</v>
      </c>
      <c r="C10" s="3" t="s">
        <v>11</v>
      </c>
      <c r="D10" s="7">
        <v>150</v>
      </c>
      <c r="E10" s="2">
        <v>28.349999999999998</v>
      </c>
      <c r="F10" s="2">
        <v>15.054445555907437</v>
      </c>
      <c r="G10" s="1">
        <v>71</v>
      </c>
      <c r="H10" s="6">
        <v>183.38560102674194</v>
      </c>
      <c r="I10" s="2">
        <v>37.306922277229624</v>
      </c>
      <c r="J10" s="2">
        <v>7.5338733873387334</v>
      </c>
      <c r="K10" s="2">
        <v>7.9303930393039312</v>
      </c>
      <c r="L10" s="6">
        <v>12534.900958765684</v>
      </c>
      <c r="M10" s="6">
        <v>991.29912991299136</v>
      </c>
      <c r="N10" s="2">
        <v>2.69</v>
      </c>
      <c r="O10" s="2">
        <v>2.2000000000000002</v>
      </c>
      <c r="P10" s="2">
        <v>17.666666666666668</v>
      </c>
      <c r="Q10" s="2">
        <v>5.666666666666667</v>
      </c>
      <c r="R10" s="2">
        <v>18</v>
      </c>
      <c r="S10" s="2">
        <v>41</v>
      </c>
      <c r="T10" s="6">
        <v>738</v>
      </c>
      <c r="U10" s="2">
        <v>35.879379310344831</v>
      </c>
      <c r="V10" s="2">
        <v>38.044176354600445</v>
      </c>
      <c r="W10" s="2">
        <v>4.594800000000002</v>
      </c>
      <c r="X10" s="6">
        <v>8189.2191468710089</v>
      </c>
    </row>
    <row r="11" spans="1:24" ht="15.75" x14ac:dyDescent="0.25">
      <c r="A11" s="3" t="s">
        <v>0</v>
      </c>
      <c r="B11" s="3" t="s">
        <v>12</v>
      </c>
      <c r="C11" s="3" t="s">
        <v>11</v>
      </c>
      <c r="D11" s="7">
        <v>200</v>
      </c>
      <c r="E11" s="2">
        <v>29.68</v>
      </c>
      <c r="F11" s="2">
        <v>15.738571521758915</v>
      </c>
      <c r="G11" s="1">
        <v>72</v>
      </c>
      <c r="H11" s="6">
        <v>179.76</v>
      </c>
      <c r="I11" s="2">
        <v>36.829278541296858</v>
      </c>
      <c r="J11" s="2">
        <v>9.770177017701771</v>
      </c>
      <c r="K11" s="2">
        <v>12.561656165616565</v>
      </c>
      <c r="L11" s="6">
        <v>12000</v>
      </c>
      <c r="M11" s="6">
        <v>1395.739573957396</v>
      </c>
      <c r="N11" s="2">
        <v>2.6666666666666665</v>
      </c>
      <c r="O11" s="2">
        <v>2.25</v>
      </c>
      <c r="P11" s="2">
        <v>18.666666666666668</v>
      </c>
      <c r="Q11" s="2">
        <v>5.666666666666667</v>
      </c>
      <c r="R11" s="2">
        <v>18.666666666666668</v>
      </c>
      <c r="S11" s="2">
        <v>38.333333333333336</v>
      </c>
      <c r="T11" s="6">
        <v>714</v>
      </c>
      <c r="U11" s="2">
        <v>31.177688505747128</v>
      </c>
      <c r="V11" s="2">
        <v>45.373812496487112</v>
      </c>
      <c r="W11" s="2">
        <v>14.551049999999996</v>
      </c>
      <c r="X11" s="6">
        <v>10410.208326947637</v>
      </c>
    </row>
    <row r="12" spans="1:24" ht="15.75" x14ac:dyDescent="0.25">
      <c r="A12" s="4" t="s">
        <v>0</v>
      </c>
      <c r="B12" s="4" t="s">
        <v>13</v>
      </c>
      <c r="C12" s="3" t="s">
        <v>10</v>
      </c>
      <c r="D12" s="8">
        <v>0</v>
      </c>
      <c r="E12" s="2">
        <v>29.82</v>
      </c>
      <c r="F12" s="2">
        <v>15</v>
      </c>
      <c r="G12" s="1">
        <v>69.859999999999985</v>
      </c>
      <c r="H12" s="6">
        <v>135.08365566927046</v>
      </c>
      <c r="I12" s="2">
        <v>42.446480815005664</v>
      </c>
      <c r="J12" s="2">
        <v>5.3805880588058805</v>
      </c>
      <c r="K12" s="2">
        <v>9.8708412806778352</v>
      </c>
      <c r="L12" s="6">
        <v>8576.7400424933621</v>
      </c>
      <c r="M12" s="6">
        <v>867.83678367836785</v>
      </c>
      <c r="N12" s="2">
        <v>2.64</v>
      </c>
      <c r="O12" s="2">
        <v>2.1</v>
      </c>
      <c r="P12" s="2">
        <v>16</v>
      </c>
      <c r="Q12" s="2">
        <v>5.5</v>
      </c>
      <c r="R12" s="2">
        <v>18</v>
      </c>
      <c r="S12" s="2">
        <v>35</v>
      </c>
      <c r="T12" s="6">
        <v>629.33333333333337</v>
      </c>
      <c r="U12" s="2">
        <v>30</v>
      </c>
      <c r="V12" s="2">
        <v>45</v>
      </c>
      <c r="W12" s="9" t="s">
        <v>32</v>
      </c>
      <c r="X12" s="6">
        <v>10275.602922094509</v>
      </c>
    </row>
    <row r="13" spans="1:24" ht="15.75" x14ac:dyDescent="0.25">
      <c r="A13" s="3" t="s">
        <v>0</v>
      </c>
      <c r="B13" s="4" t="s">
        <v>13</v>
      </c>
      <c r="C13" s="3" t="s">
        <v>10</v>
      </c>
      <c r="D13" s="7">
        <v>50</v>
      </c>
      <c r="E13" s="2">
        <v>30.38</v>
      </c>
      <c r="F13" s="2">
        <v>17.260000000000002</v>
      </c>
      <c r="G13" s="1">
        <v>70.2</v>
      </c>
      <c r="H13" s="6">
        <v>131.38055179551793</v>
      </c>
      <c r="I13" s="2">
        <v>30.994101341013408</v>
      </c>
      <c r="J13" s="2">
        <v>4.488064806480649</v>
      </c>
      <c r="K13" s="2">
        <v>9.5861798182699829</v>
      </c>
      <c r="L13" s="6">
        <v>8609.4725947259467</v>
      </c>
      <c r="M13" s="6">
        <v>763.27632763276335</v>
      </c>
      <c r="N13" s="2">
        <v>2.5633333333333335</v>
      </c>
      <c r="O13" s="2">
        <v>2.1166666666666667</v>
      </c>
      <c r="P13" s="2">
        <v>17.666666666666668</v>
      </c>
      <c r="Q13" s="2">
        <v>5.666666666666667</v>
      </c>
      <c r="R13" s="2">
        <v>18</v>
      </c>
      <c r="S13" s="2">
        <v>38.333333333333336</v>
      </c>
      <c r="T13" s="6">
        <v>690</v>
      </c>
      <c r="U13" s="2">
        <v>29</v>
      </c>
      <c r="V13" s="2">
        <v>49</v>
      </c>
      <c r="W13" s="2">
        <v>30</v>
      </c>
      <c r="X13" s="6">
        <v>7700</v>
      </c>
    </row>
    <row r="14" spans="1:24" ht="15.75" x14ac:dyDescent="0.25">
      <c r="A14" s="3" t="s">
        <v>0</v>
      </c>
      <c r="B14" s="4" t="s">
        <v>13</v>
      </c>
      <c r="C14" s="3" t="s">
        <v>10</v>
      </c>
      <c r="D14" s="7">
        <v>100</v>
      </c>
      <c r="E14" s="2">
        <v>31.78</v>
      </c>
      <c r="F14" s="2">
        <v>17</v>
      </c>
      <c r="G14" s="1">
        <v>71.419999999999987</v>
      </c>
      <c r="H14" s="6">
        <v>281.58806133515873</v>
      </c>
      <c r="I14" s="2">
        <v>66.697394246669731</v>
      </c>
      <c r="J14" s="2">
        <v>2.8750300030003011</v>
      </c>
      <c r="K14" s="2">
        <v>5.7983798379837994</v>
      </c>
      <c r="L14" s="6">
        <v>20842.935702084291</v>
      </c>
      <c r="M14" s="6">
        <v>483.19831983198327</v>
      </c>
      <c r="N14" s="2">
        <v>2.4633333333333334</v>
      </c>
      <c r="O14" s="2">
        <v>2.2000000000000002</v>
      </c>
      <c r="P14" s="2">
        <v>16.666666666666668</v>
      </c>
      <c r="Q14" s="2">
        <v>5.333333333333333</v>
      </c>
      <c r="R14" s="2">
        <v>18</v>
      </c>
      <c r="S14" s="2">
        <v>35.666666666666664</v>
      </c>
      <c r="T14" s="6">
        <v>642</v>
      </c>
      <c r="U14" s="2">
        <v>30</v>
      </c>
      <c r="V14" s="2">
        <v>50.530015927939807</v>
      </c>
      <c r="W14" s="2">
        <v>10.708684226104729</v>
      </c>
      <c r="X14" s="6">
        <v>9200</v>
      </c>
    </row>
    <row r="15" spans="1:24" ht="15.75" x14ac:dyDescent="0.25">
      <c r="A15" s="3" t="s">
        <v>0</v>
      </c>
      <c r="B15" s="4" t="s">
        <v>13</v>
      </c>
      <c r="C15" s="3" t="s">
        <v>10</v>
      </c>
      <c r="D15" s="7">
        <v>150</v>
      </c>
      <c r="E15" s="2">
        <v>30.449999999999996</v>
      </c>
      <c r="F15" s="2">
        <v>16</v>
      </c>
      <c r="G15" s="1">
        <v>73.320000000000007</v>
      </c>
      <c r="H15" s="6">
        <v>130.29762421518018</v>
      </c>
      <c r="I15" s="2">
        <v>32.966948701318643</v>
      </c>
      <c r="J15" s="2">
        <v>3.0526552655265533</v>
      </c>
      <c r="K15" s="2">
        <v>5.9675967596759687</v>
      </c>
      <c r="L15" s="6">
        <v>9306.9731582271561</v>
      </c>
      <c r="M15" s="6">
        <v>459.04590459045909</v>
      </c>
      <c r="N15" s="2">
        <v>2.6566666666666667</v>
      </c>
      <c r="O15" s="2">
        <v>2.25</v>
      </c>
      <c r="P15" s="2">
        <v>17.666666666666668</v>
      </c>
      <c r="Q15" s="2">
        <v>6</v>
      </c>
      <c r="R15" s="2">
        <v>19.333333333333332</v>
      </c>
      <c r="S15" s="2">
        <v>36.333333333333336</v>
      </c>
      <c r="T15" s="6">
        <v>700</v>
      </c>
      <c r="U15" s="2">
        <v>31.77085172413793</v>
      </c>
      <c r="V15" s="2">
        <v>50</v>
      </c>
      <c r="W15" s="2">
        <v>4.1913232452345683</v>
      </c>
      <c r="X15" s="6">
        <v>8658.1670089399759</v>
      </c>
    </row>
    <row r="16" spans="1:24" ht="15.75" x14ac:dyDescent="0.25">
      <c r="A16" s="3" t="s">
        <v>0</v>
      </c>
      <c r="B16" s="4" t="s">
        <v>13</v>
      </c>
      <c r="C16" s="3" t="s">
        <v>10</v>
      </c>
      <c r="D16" s="7">
        <v>200</v>
      </c>
      <c r="E16" s="2">
        <v>31.360000000000003</v>
      </c>
      <c r="F16" s="2">
        <v>16</v>
      </c>
      <c r="G16" s="1">
        <v>72.36</v>
      </c>
      <c r="H16" s="6">
        <v>287.74841173069274</v>
      </c>
      <c r="I16" s="2">
        <v>52.04239956854731</v>
      </c>
      <c r="J16" s="2">
        <v>7.5418541854185426</v>
      </c>
      <c r="K16" s="2">
        <v>17.373664591327884</v>
      </c>
      <c r="L16" s="6">
        <v>17984.275733168295</v>
      </c>
      <c r="M16" s="6">
        <v>1256.9756975697571</v>
      </c>
      <c r="N16" s="2">
        <v>2.7333333333333329</v>
      </c>
      <c r="O16" s="2">
        <v>2.2999999999999998</v>
      </c>
      <c r="P16" s="2">
        <v>16.5</v>
      </c>
      <c r="Q16" s="2">
        <v>5.666666666666667</v>
      </c>
      <c r="R16" s="2">
        <v>19.333333333333332</v>
      </c>
      <c r="S16" s="2">
        <v>35.666666666666664</v>
      </c>
      <c r="T16" s="6">
        <v>692</v>
      </c>
      <c r="U16" s="2">
        <v>32</v>
      </c>
      <c r="V16" s="2">
        <v>53</v>
      </c>
      <c r="W16" s="2">
        <v>8.3422992759335912</v>
      </c>
      <c r="X16" s="6">
        <v>9020.7331800766297</v>
      </c>
    </row>
    <row r="17" spans="1:24" ht="15.75" x14ac:dyDescent="0.25">
      <c r="A17" s="3" t="s">
        <v>0</v>
      </c>
      <c r="B17" s="4" t="s">
        <v>13</v>
      </c>
      <c r="C17" s="3" t="s">
        <v>11</v>
      </c>
      <c r="D17" s="7">
        <v>0</v>
      </c>
      <c r="E17" s="2">
        <v>23.8</v>
      </c>
      <c r="F17" s="2">
        <v>15</v>
      </c>
      <c r="G17" s="1">
        <v>68.12</v>
      </c>
      <c r="H17" s="6">
        <v>145.16904822894381</v>
      </c>
      <c r="I17" s="2">
        <v>24.706692015514527</v>
      </c>
      <c r="J17" s="2">
        <v>4.5680303030303033</v>
      </c>
      <c r="K17" s="2">
        <v>12.355850017868821</v>
      </c>
      <c r="L17" s="6">
        <v>9299.7468436222807</v>
      </c>
      <c r="M17" s="6">
        <v>893.93939393939388</v>
      </c>
      <c r="N17" s="2">
        <v>2.4166666666666665</v>
      </c>
      <c r="O17" s="2">
        <v>2</v>
      </c>
      <c r="P17" s="2">
        <v>14.666666666666666</v>
      </c>
      <c r="Q17" s="2">
        <v>5.333333333333333</v>
      </c>
      <c r="R17" s="2">
        <v>16.666666666666668</v>
      </c>
      <c r="S17" s="2">
        <v>31.333333333333332</v>
      </c>
      <c r="T17" s="6">
        <v>521.33333333333337</v>
      </c>
      <c r="U17" s="2">
        <v>30.76770804597701</v>
      </c>
      <c r="V17" s="2">
        <v>44.850455206034923</v>
      </c>
      <c r="W17" s="9" t="s">
        <v>32</v>
      </c>
      <c r="X17" s="6">
        <v>7652.9685823754799</v>
      </c>
    </row>
    <row r="18" spans="1:24" ht="15.75" x14ac:dyDescent="0.25">
      <c r="A18" s="3" t="s">
        <v>0</v>
      </c>
      <c r="B18" s="4" t="s">
        <v>13</v>
      </c>
      <c r="C18" s="3" t="s">
        <v>11</v>
      </c>
      <c r="D18" s="7">
        <v>50</v>
      </c>
      <c r="E18" s="2">
        <v>21.14</v>
      </c>
      <c r="F18" s="2">
        <v>17</v>
      </c>
      <c r="G18" s="1">
        <v>71.099999999999994</v>
      </c>
      <c r="H18" s="6">
        <v>179.27097567505641</v>
      </c>
      <c r="I18" s="2">
        <v>37.116144032102774</v>
      </c>
      <c r="J18" s="2">
        <v>6.86</v>
      </c>
      <c r="K18" s="2">
        <v>10.122713704664861</v>
      </c>
      <c r="L18" s="6">
        <v>12372.048010700926</v>
      </c>
      <c r="M18" s="6">
        <v>1000</v>
      </c>
      <c r="N18" s="2">
        <v>2.5033333333333334</v>
      </c>
      <c r="O18" s="2">
        <v>2</v>
      </c>
      <c r="P18" s="2">
        <v>15.333333333333334</v>
      </c>
      <c r="Q18" s="2">
        <v>5.333333333333333</v>
      </c>
      <c r="R18" s="2">
        <v>18.666666666666668</v>
      </c>
      <c r="S18" s="2">
        <v>32</v>
      </c>
      <c r="T18" s="6">
        <v>596.66666666666663</v>
      </c>
      <c r="U18" s="2">
        <v>29.153955172413792</v>
      </c>
      <c r="V18" s="2">
        <v>43.153174351198416</v>
      </c>
      <c r="W18" s="2">
        <v>23.1</v>
      </c>
      <c r="X18" s="6">
        <v>7520.534232439335</v>
      </c>
    </row>
    <row r="19" spans="1:24" ht="15.75" x14ac:dyDescent="0.25">
      <c r="A19" s="3" t="s">
        <v>0</v>
      </c>
      <c r="B19" s="4" t="s">
        <v>13</v>
      </c>
      <c r="C19" s="3" t="s">
        <v>11</v>
      </c>
      <c r="D19" s="7">
        <v>100</v>
      </c>
      <c r="E19" s="2">
        <v>27.16</v>
      </c>
      <c r="F19" s="2">
        <v>19</v>
      </c>
      <c r="G19" s="1">
        <v>69.16</v>
      </c>
      <c r="H19" s="6">
        <v>175.7</v>
      </c>
      <c r="I19" s="2">
        <v>26.720527378965809</v>
      </c>
      <c r="J19" s="2">
        <v>5.2365166516651671</v>
      </c>
      <c r="K19" s="2">
        <v>8.0438043804380435</v>
      </c>
      <c r="L19" s="6">
        <v>10000</v>
      </c>
      <c r="M19" s="6">
        <v>804.38043804380436</v>
      </c>
      <c r="N19" s="2">
        <v>2.5099999999999998</v>
      </c>
      <c r="O19" s="2">
        <v>2.2166666666666668</v>
      </c>
      <c r="P19" s="2">
        <v>15</v>
      </c>
      <c r="Q19" s="2">
        <v>5.666666666666667</v>
      </c>
      <c r="R19" s="2">
        <v>18</v>
      </c>
      <c r="S19" s="2">
        <v>29</v>
      </c>
      <c r="T19" s="6">
        <v>522</v>
      </c>
      <c r="U19" s="2">
        <v>28.316548275862068</v>
      </c>
      <c r="V19" s="2">
        <v>43.180187145156438</v>
      </c>
      <c r="W19" s="2">
        <v>18</v>
      </c>
      <c r="X19" s="6">
        <v>9250.8650012771395</v>
      </c>
    </row>
    <row r="20" spans="1:24" ht="15.75" x14ac:dyDescent="0.25">
      <c r="A20" s="3" t="s">
        <v>0</v>
      </c>
      <c r="B20" s="4" t="s">
        <v>13</v>
      </c>
      <c r="C20" s="3" t="s">
        <v>11</v>
      </c>
      <c r="D20" s="7">
        <v>150</v>
      </c>
      <c r="E20" s="2">
        <v>27.37</v>
      </c>
      <c r="F20" s="2">
        <v>21</v>
      </c>
      <c r="G20" s="1">
        <v>71.640000000000015</v>
      </c>
      <c r="H20" s="6">
        <v>172.77786040895427</v>
      </c>
      <c r="I20" s="2">
        <v>30.696761893852614</v>
      </c>
      <c r="J20" s="2">
        <v>4.938478847884789</v>
      </c>
      <c r="K20" s="2">
        <v>9.2295905307057744</v>
      </c>
      <c r="L20" s="6">
        <v>11068.408738562093</v>
      </c>
      <c r="M20" s="6">
        <v>715.72157215721575</v>
      </c>
      <c r="N20" s="2">
        <v>2.4766666666666666</v>
      </c>
      <c r="O20" s="2">
        <v>2</v>
      </c>
      <c r="P20" s="2">
        <v>17</v>
      </c>
      <c r="Q20" s="2">
        <v>5.666666666666667</v>
      </c>
      <c r="R20" s="2">
        <v>18</v>
      </c>
      <c r="S20" s="2">
        <v>33.333333333333336</v>
      </c>
      <c r="T20" s="6">
        <v>606.66666666666663</v>
      </c>
      <c r="U20" s="2">
        <v>31.168965517241379</v>
      </c>
      <c r="V20" s="2">
        <v>42.801681552681181</v>
      </c>
      <c r="W20" s="2">
        <v>5.5868666666666646</v>
      </c>
      <c r="X20" s="6">
        <v>8490.9957803320576</v>
      </c>
    </row>
    <row r="21" spans="1:24" ht="15.75" x14ac:dyDescent="0.25">
      <c r="A21" s="3" t="s">
        <v>0</v>
      </c>
      <c r="B21" s="4" t="s">
        <v>13</v>
      </c>
      <c r="C21" s="3" t="s">
        <v>11</v>
      </c>
      <c r="D21" s="7">
        <v>200</v>
      </c>
      <c r="E21" s="2">
        <v>27.3</v>
      </c>
      <c r="F21" s="2">
        <v>19</v>
      </c>
      <c r="G21" s="1">
        <v>73</v>
      </c>
      <c r="H21" s="6">
        <v>210.74331008210743</v>
      </c>
      <c r="I21" s="2">
        <v>37.978003408361978</v>
      </c>
      <c r="J21" s="2">
        <v>6.7227722772277243</v>
      </c>
      <c r="K21" s="2">
        <v>10.135077820401712</v>
      </c>
      <c r="L21" s="6">
        <v>13500.53235631694</v>
      </c>
      <c r="M21" s="6">
        <v>990.09900990099015</v>
      </c>
      <c r="N21" s="2">
        <v>2.6</v>
      </c>
      <c r="O21" s="2">
        <v>2.2000000000000002</v>
      </c>
      <c r="P21" s="2">
        <v>17.333333333333332</v>
      </c>
      <c r="Q21" s="2">
        <v>5.666666666666667</v>
      </c>
      <c r="R21" s="2">
        <v>16.666666666666668</v>
      </c>
      <c r="S21" s="2">
        <v>36</v>
      </c>
      <c r="T21" s="6">
        <v>597.33333333333337</v>
      </c>
      <c r="U21" s="2">
        <v>32.494859770114942</v>
      </c>
      <c r="V21" s="2">
        <v>41.092768171651798</v>
      </c>
      <c r="W21" s="2">
        <v>1.7504921168965524</v>
      </c>
      <c r="X21" s="6">
        <v>7859.2187994891465</v>
      </c>
    </row>
    <row r="22" spans="1:24" ht="15.75" x14ac:dyDescent="0.25">
      <c r="A22" s="3" t="s">
        <v>1</v>
      </c>
      <c r="B22" s="3" t="s">
        <v>12</v>
      </c>
      <c r="C22" s="3" t="s">
        <v>10</v>
      </c>
      <c r="D22" s="7">
        <v>0</v>
      </c>
      <c r="E22" s="2">
        <v>24.709999999999997</v>
      </c>
      <c r="F22" s="2">
        <v>19</v>
      </c>
      <c r="G22" s="1">
        <v>65</v>
      </c>
      <c r="H22" s="6">
        <v>135</v>
      </c>
      <c r="I22" s="2">
        <v>16.2</v>
      </c>
      <c r="J22" s="2">
        <v>3.0108010801080107</v>
      </c>
      <c r="K22" s="2">
        <v>3.9140414041404141</v>
      </c>
      <c r="L22" s="6">
        <v>9000</v>
      </c>
      <c r="M22" s="6">
        <v>602.1602160216022</v>
      </c>
      <c r="N22" s="2">
        <v>2.3166666666666669</v>
      </c>
      <c r="O22" s="2">
        <v>2</v>
      </c>
      <c r="P22" s="2">
        <v>15.666666666666666</v>
      </c>
      <c r="Q22" s="2">
        <v>5.666666666666667</v>
      </c>
      <c r="R22" s="2">
        <v>19.333333333333332</v>
      </c>
      <c r="S22" s="2">
        <v>34.666666666666664</v>
      </c>
      <c r="T22" s="6">
        <v>670.66666666666663</v>
      </c>
      <c r="U22" s="2">
        <v>30.104760919540229</v>
      </c>
      <c r="V22" s="2">
        <v>43.317508586930366</v>
      </c>
      <c r="W22" s="9" t="s">
        <v>32</v>
      </c>
      <c r="X22" s="6">
        <v>6600</v>
      </c>
    </row>
    <row r="23" spans="1:24" ht="15.75" x14ac:dyDescent="0.25">
      <c r="A23" s="3" t="s">
        <v>1</v>
      </c>
      <c r="B23" s="3" t="s">
        <v>12</v>
      </c>
      <c r="C23" s="3" t="s">
        <v>10</v>
      </c>
      <c r="D23" s="7">
        <v>50</v>
      </c>
      <c r="E23" s="2">
        <v>26.53</v>
      </c>
      <c r="F23" s="2">
        <v>19.8608991625368</v>
      </c>
      <c r="G23" s="1">
        <v>70</v>
      </c>
      <c r="H23" s="6">
        <v>238.98866349474309</v>
      </c>
      <c r="I23" s="2">
        <v>16.213671292638512</v>
      </c>
      <c r="J23" s="2">
        <v>5</v>
      </c>
      <c r="K23" s="2">
        <v>7</v>
      </c>
      <c r="L23" s="6">
        <v>12149.906634201478</v>
      </c>
      <c r="M23" s="6">
        <v>1000</v>
      </c>
      <c r="N23" s="2">
        <v>2.57</v>
      </c>
      <c r="O23" s="2">
        <v>2.1</v>
      </c>
      <c r="P23" s="2">
        <v>17.333333333333332</v>
      </c>
      <c r="Q23" s="2">
        <v>5.666666666666667</v>
      </c>
      <c r="R23" s="2">
        <v>18</v>
      </c>
      <c r="S23" s="2">
        <v>34.666666666666664</v>
      </c>
      <c r="T23" s="6">
        <v>628</v>
      </c>
      <c r="U23" s="2">
        <v>30</v>
      </c>
      <c r="V23" s="2">
        <v>44</v>
      </c>
      <c r="W23" s="2">
        <v>8</v>
      </c>
      <c r="X23" s="6">
        <v>7000</v>
      </c>
    </row>
    <row r="24" spans="1:24" ht="15.75" x14ac:dyDescent="0.25">
      <c r="A24" s="3" t="s">
        <v>1</v>
      </c>
      <c r="B24" s="3" t="s">
        <v>12</v>
      </c>
      <c r="C24" s="3" t="s">
        <v>10</v>
      </c>
      <c r="D24" s="7">
        <v>100</v>
      </c>
      <c r="E24" s="2">
        <v>27.439999999999998</v>
      </c>
      <c r="F24" s="2">
        <v>16.902367200232938</v>
      </c>
      <c r="G24" s="1">
        <v>75.040000000000006</v>
      </c>
      <c r="H24" s="6">
        <v>218.06819574219833</v>
      </c>
      <c r="I24" s="2">
        <v>30.301941760228921</v>
      </c>
      <c r="J24" s="2">
        <v>7.5460000000000003</v>
      </c>
      <c r="K24" s="2">
        <v>7.8638326568863262</v>
      </c>
      <c r="L24" s="6">
        <v>12827.540926011667</v>
      </c>
      <c r="M24" s="6">
        <v>1100</v>
      </c>
      <c r="N24" s="2">
        <v>2.706666666666667</v>
      </c>
      <c r="O24" s="2">
        <v>2.1</v>
      </c>
      <c r="P24" s="2">
        <v>17</v>
      </c>
      <c r="Q24" s="2">
        <v>6</v>
      </c>
      <c r="R24" s="2">
        <v>18.666666666666668</v>
      </c>
      <c r="S24" s="2">
        <v>35</v>
      </c>
      <c r="T24" s="6">
        <v>654</v>
      </c>
      <c r="U24" s="2">
        <v>32.669319540229878</v>
      </c>
      <c r="V24" s="2">
        <v>51.273660753499371</v>
      </c>
      <c r="W24" s="2">
        <v>51.150100000000002</v>
      </c>
      <c r="X24" s="6">
        <v>11715.012332056196</v>
      </c>
    </row>
    <row r="25" spans="1:24" ht="15.75" x14ac:dyDescent="0.25">
      <c r="A25" s="3" t="s">
        <v>1</v>
      </c>
      <c r="B25" s="3" t="s">
        <v>12</v>
      </c>
      <c r="C25" s="3" t="s">
        <v>10</v>
      </c>
      <c r="D25" s="7">
        <v>150</v>
      </c>
      <c r="E25" s="2">
        <v>31.29</v>
      </c>
      <c r="F25" s="2">
        <v>20</v>
      </c>
      <c r="G25" s="1">
        <v>72.739999999999995</v>
      </c>
      <c r="H25" s="6">
        <v>176.16818187109317</v>
      </c>
      <c r="I25" s="2">
        <v>22.798235300965001</v>
      </c>
      <c r="J25" s="2">
        <v>12.002700270027002</v>
      </c>
      <c r="K25" s="2">
        <v>12.002700270027002</v>
      </c>
      <c r="L25" s="6">
        <v>10362.834227711362</v>
      </c>
      <c r="M25" s="6">
        <v>1714.6714671467146</v>
      </c>
      <c r="N25" s="2">
        <v>2.6733333333333333</v>
      </c>
      <c r="O25" s="2">
        <v>2.1</v>
      </c>
      <c r="P25" s="2">
        <v>16.666666666666668</v>
      </c>
      <c r="Q25" s="2">
        <v>5.666666666666667</v>
      </c>
      <c r="R25" s="2">
        <v>18</v>
      </c>
      <c r="S25" s="2">
        <v>34</v>
      </c>
      <c r="T25" s="6">
        <v>605.33333333333337</v>
      </c>
      <c r="U25" s="2">
        <v>33.140360919540228</v>
      </c>
      <c r="V25" s="2">
        <v>54.079014305337992</v>
      </c>
      <c r="W25" s="2">
        <v>28.064533333333333</v>
      </c>
      <c r="X25" s="6">
        <v>10809.682431673054</v>
      </c>
    </row>
    <row r="26" spans="1:24" ht="15.75" x14ac:dyDescent="0.25">
      <c r="A26" s="3" t="s">
        <v>1</v>
      </c>
      <c r="B26" s="3" t="s">
        <v>12</v>
      </c>
      <c r="C26" s="3" t="s">
        <v>10</v>
      </c>
      <c r="D26" s="7">
        <v>200</v>
      </c>
      <c r="E26" s="2">
        <v>26.95</v>
      </c>
      <c r="F26" s="2">
        <v>18</v>
      </c>
      <c r="G26" s="1">
        <v>72.179999999999993</v>
      </c>
      <c r="H26" s="6">
        <v>212.79872248263766</v>
      </c>
      <c r="I26" s="2">
        <v>28.373162997685021</v>
      </c>
      <c r="J26" s="2">
        <v>9.8800000000000008</v>
      </c>
      <c r="K26" s="2">
        <v>9.1</v>
      </c>
      <c r="L26" s="6">
        <v>11822.151249035425</v>
      </c>
      <c r="M26" s="6">
        <v>1300</v>
      </c>
      <c r="N26" s="2">
        <v>2.6333333333333333</v>
      </c>
      <c r="O26" s="2">
        <v>2</v>
      </c>
      <c r="P26" s="2">
        <v>17.666666666666668</v>
      </c>
      <c r="Q26" s="2">
        <v>5.666666666666667</v>
      </c>
      <c r="R26" s="2">
        <v>17.333333333333332</v>
      </c>
      <c r="S26" s="2">
        <v>37</v>
      </c>
      <c r="T26" s="6">
        <v>640.66666666666663</v>
      </c>
      <c r="U26" s="2">
        <v>34</v>
      </c>
      <c r="V26" s="2">
        <v>43.340314829704326</v>
      </c>
      <c r="W26" s="2">
        <v>13.959899999999999</v>
      </c>
      <c r="X26" s="6">
        <v>9391.9835708812261</v>
      </c>
    </row>
    <row r="27" spans="1:24" ht="15.75" x14ac:dyDescent="0.25">
      <c r="A27" s="3" t="s">
        <v>1</v>
      </c>
      <c r="B27" s="3" t="s">
        <v>12</v>
      </c>
      <c r="C27" s="3" t="s">
        <v>11</v>
      </c>
      <c r="D27" s="7">
        <v>0</v>
      </c>
      <c r="E27" s="2">
        <v>22.05</v>
      </c>
      <c r="F27" s="2">
        <v>18</v>
      </c>
      <c r="G27" s="1">
        <v>51.320000000000007</v>
      </c>
      <c r="H27" s="6">
        <v>208.16567448842801</v>
      </c>
      <c r="I27" s="2">
        <v>27.805135603584027</v>
      </c>
      <c r="J27" s="2">
        <v>4.3990369036903685</v>
      </c>
      <c r="K27" s="2">
        <v>6.5089652349182447</v>
      </c>
      <c r="L27" s="6">
        <v>15569.609161438148</v>
      </c>
      <c r="M27" s="6">
        <v>849.23492349234925</v>
      </c>
      <c r="N27" s="2">
        <v>2.5266666666666668</v>
      </c>
      <c r="O27" s="2">
        <v>2.1333333333333333</v>
      </c>
      <c r="P27" s="2">
        <v>14.666666666666666</v>
      </c>
      <c r="Q27" s="2">
        <v>5.666666666666667</v>
      </c>
      <c r="R27" s="2">
        <v>18</v>
      </c>
      <c r="S27" s="2">
        <v>30.333333333333332</v>
      </c>
      <c r="T27" s="6">
        <v>546</v>
      </c>
      <c r="U27" s="2">
        <v>30.601971264367819</v>
      </c>
      <c r="V27" s="2">
        <v>41.406724452051016</v>
      </c>
      <c r="W27" s="9" t="s">
        <v>32</v>
      </c>
      <c r="X27" s="6">
        <v>7500</v>
      </c>
    </row>
    <row r="28" spans="1:24" ht="15.75" x14ac:dyDescent="0.25">
      <c r="A28" s="3" t="s">
        <v>1</v>
      </c>
      <c r="B28" s="3" t="s">
        <v>12</v>
      </c>
      <c r="C28" s="3" t="s">
        <v>11</v>
      </c>
      <c r="D28" s="7">
        <v>50</v>
      </c>
      <c r="E28" s="2">
        <v>29.050000000000004</v>
      </c>
      <c r="F28" s="2">
        <v>21</v>
      </c>
      <c r="G28" s="1">
        <v>61.820000000000007</v>
      </c>
      <c r="H28" s="6">
        <v>147.59446833334729</v>
      </c>
      <c r="I28" s="2">
        <v>37.532595971226236</v>
      </c>
      <c r="J28" s="2">
        <v>4.8126732673267334</v>
      </c>
      <c r="K28" s="2">
        <v>5.8930693069306939</v>
      </c>
      <c r="L28" s="6">
        <v>9761.5389109356674</v>
      </c>
      <c r="M28" s="6">
        <v>818.48184818481855</v>
      </c>
      <c r="N28" s="2">
        <v>2.7033333333333331</v>
      </c>
      <c r="O28" s="2">
        <v>2.15</v>
      </c>
      <c r="P28" s="2">
        <v>17</v>
      </c>
      <c r="Q28" s="2">
        <v>5.666666666666667</v>
      </c>
      <c r="R28" s="2">
        <v>18</v>
      </c>
      <c r="S28" s="2">
        <v>37.333333333333336</v>
      </c>
      <c r="T28" s="6">
        <v>672</v>
      </c>
      <c r="U28" s="2">
        <v>32.739103448275863</v>
      </c>
      <c r="V28" s="2">
        <v>45</v>
      </c>
      <c r="W28" s="2">
        <v>26.497189420814006</v>
      </c>
      <c r="X28" s="6">
        <v>9726.3260280970644</v>
      </c>
    </row>
    <row r="29" spans="1:24" ht="15.75" x14ac:dyDescent="0.25">
      <c r="A29" s="3" t="s">
        <v>1</v>
      </c>
      <c r="B29" s="3" t="s">
        <v>12</v>
      </c>
      <c r="C29" s="3" t="s">
        <v>11</v>
      </c>
      <c r="D29" s="7">
        <v>100</v>
      </c>
      <c r="E29" s="2">
        <v>26.599999999999998</v>
      </c>
      <c r="F29" s="2">
        <v>14.851568887767558</v>
      </c>
      <c r="G29" s="1">
        <v>68.320000000000007</v>
      </c>
      <c r="H29" s="6">
        <v>185.63861093156379</v>
      </c>
      <c r="I29" s="2">
        <v>22.840682808881176</v>
      </c>
      <c r="J29" s="2">
        <v>4.9476000000000004</v>
      </c>
      <c r="K29" s="2">
        <v>5.7</v>
      </c>
      <c r="L29" s="6">
        <v>11285.0219411285</v>
      </c>
      <c r="M29" s="6">
        <v>760</v>
      </c>
      <c r="N29" s="2">
        <v>2.6933333333333334</v>
      </c>
      <c r="O29" s="2">
        <v>2.2000000000000002</v>
      </c>
      <c r="P29" s="2">
        <v>17</v>
      </c>
      <c r="Q29" s="2">
        <v>5.666666666666667</v>
      </c>
      <c r="R29" s="2">
        <v>18</v>
      </c>
      <c r="S29" s="2">
        <v>35.666666666666664</v>
      </c>
      <c r="T29" s="6">
        <v>642</v>
      </c>
      <c r="U29" s="2">
        <v>33.576510344827582</v>
      </c>
      <c r="V29" s="2">
        <v>45.830052046433551</v>
      </c>
      <c r="W29" s="2">
        <v>16.922499999999999</v>
      </c>
      <c r="X29" s="6">
        <v>9192.2465185185192</v>
      </c>
    </row>
    <row r="30" spans="1:24" ht="15.75" x14ac:dyDescent="0.25">
      <c r="A30" s="3" t="s">
        <v>1</v>
      </c>
      <c r="B30" s="3" t="s">
        <v>12</v>
      </c>
      <c r="C30" s="3" t="s">
        <v>11</v>
      </c>
      <c r="D30" s="7">
        <v>150</v>
      </c>
      <c r="E30" s="2">
        <v>28.07</v>
      </c>
      <c r="F30" s="2">
        <v>18.097302512389607</v>
      </c>
      <c r="G30" s="1">
        <v>72.459999999999994</v>
      </c>
      <c r="H30" s="6">
        <v>279.42037475408313</v>
      </c>
      <c r="I30" s="2">
        <v>59.118148147091794</v>
      </c>
      <c r="J30" s="2">
        <v>4.915541554155415</v>
      </c>
      <c r="K30" s="2">
        <v>5.4441718770705831</v>
      </c>
      <c r="L30" s="6">
        <v>15715.431650960803</v>
      </c>
      <c r="M30" s="6">
        <v>702.22022202220217</v>
      </c>
      <c r="N30" s="2">
        <v>2.6166666666666667</v>
      </c>
      <c r="O30" s="2">
        <v>2.2000000000000002</v>
      </c>
      <c r="P30" s="2">
        <v>17.666666666666668</v>
      </c>
      <c r="Q30" s="2">
        <v>5.666666666666667</v>
      </c>
      <c r="R30" s="2">
        <v>16.666666666666668</v>
      </c>
      <c r="S30" s="2">
        <v>39</v>
      </c>
      <c r="T30" s="6">
        <v>648.66666666666663</v>
      </c>
      <c r="U30" s="2">
        <v>30.785154022988504</v>
      </c>
      <c r="V30" s="2">
        <v>49.709573772103973</v>
      </c>
      <c r="W30" s="2">
        <v>13.495194830712649</v>
      </c>
      <c r="X30" s="6">
        <v>10238.694988505747</v>
      </c>
    </row>
    <row r="31" spans="1:24" ht="15.75" x14ac:dyDescent="0.25">
      <c r="A31" s="3" t="s">
        <v>1</v>
      </c>
      <c r="B31" s="3" t="s">
        <v>12</v>
      </c>
      <c r="C31" s="3" t="s">
        <v>11</v>
      </c>
      <c r="D31" s="7">
        <v>200</v>
      </c>
      <c r="E31" s="2">
        <v>30.38</v>
      </c>
      <c r="F31" s="2">
        <v>16</v>
      </c>
      <c r="G31" s="1">
        <v>69.72</v>
      </c>
      <c r="H31" s="6">
        <v>292.07722697916626</v>
      </c>
      <c r="I31" s="2">
        <v>53.518146835972352</v>
      </c>
      <c r="J31" s="2">
        <v>5.9273807380738077</v>
      </c>
      <c r="K31" s="2">
        <v>7.1050705070507059</v>
      </c>
      <c r="L31" s="6">
        <v>16226.512609953681</v>
      </c>
      <c r="M31" s="6">
        <v>973.29732973297337</v>
      </c>
      <c r="N31" s="2">
        <v>2.6999999999999997</v>
      </c>
      <c r="O31" s="2">
        <v>2.1333333333333333</v>
      </c>
      <c r="P31" s="2">
        <v>17</v>
      </c>
      <c r="Q31" s="2">
        <v>5.666666666666667</v>
      </c>
      <c r="R31" s="2">
        <v>18.666666666666668</v>
      </c>
      <c r="S31" s="2">
        <v>36.666666666666664</v>
      </c>
      <c r="T31" s="6">
        <v>683.33333333333337</v>
      </c>
      <c r="U31" s="2">
        <v>30.654309195402298</v>
      </c>
      <c r="V31" s="2">
        <v>48.318486591705209</v>
      </c>
      <c r="W31" s="2">
        <v>11.413850000000004</v>
      </c>
      <c r="X31" s="6">
        <v>9782.7734559386972</v>
      </c>
    </row>
    <row r="32" spans="1:24" ht="15.75" x14ac:dyDescent="0.25">
      <c r="A32" s="3" t="s">
        <v>1</v>
      </c>
      <c r="B32" s="4" t="s">
        <v>13</v>
      </c>
      <c r="C32" s="3" t="s">
        <v>10</v>
      </c>
      <c r="D32" s="7">
        <v>0</v>
      </c>
      <c r="E32" s="2">
        <v>26.11</v>
      </c>
      <c r="F32" s="2">
        <v>15</v>
      </c>
      <c r="G32" s="1">
        <v>68.540000000000006</v>
      </c>
      <c r="H32" s="6">
        <v>141.48560090252064</v>
      </c>
      <c r="I32" s="2">
        <v>20.778149623345772</v>
      </c>
      <c r="J32" s="2">
        <v>2.57983798379838</v>
      </c>
      <c r="K32" s="2">
        <v>4.5526552655265533</v>
      </c>
      <c r="L32" s="6">
        <v>9432.373393501377</v>
      </c>
      <c r="M32" s="6">
        <v>505.85058505850589</v>
      </c>
      <c r="N32" s="2">
        <v>2.4233333333333333</v>
      </c>
      <c r="O32" s="2">
        <v>2</v>
      </c>
      <c r="P32" s="2">
        <v>16</v>
      </c>
      <c r="Q32" s="2">
        <v>5.333333333333333</v>
      </c>
      <c r="R32" s="2">
        <v>18</v>
      </c>
      <c r="S32" s="2">
        <v>34.666666666666664</v>
      </c>
      <c r="T32" s="6">
        <v>624</v>
      </c>
      <c r="U32" s="2">
        <v>31.596391954022984</v>
      </c>
      <c r="V32" s="2">
        <v>42.480024274299581</v>
      </c>
      <c r="W32" s="9" t="s">
        <v>32</v>
      </c>
      <c r="X32" s="6">
        <v>7000</v>
      </c>
    </row>
    <row r="33" spans="1:24" ht="15.75" x14ac:dyDescent="0.25">
      <c r="A33" s="3" t="s">
        <v>1</v>
      </c>
      <c r="B33" s="4" t="s">
        <v>13</v>
      </c>
      <c r="C33" s="3" t="s">
        <v>10</v>
      </c>
      <c r="D33" s="7">
        <v>50</v>
      </c>
      <c r="E33" s="2">
        <v>26.88</v>
      </c>
      <c r="F33" s="2">
        <v>17</v>
      </c>
      <c r="G33" s="1">
        <v>70.36</v>
      </c>
      <c r="H33" s="6">
        <v>179.7447641143078</v>
      </c>
      <c r="I33" s="2">
        <v>24.408577419107527</v>
      </c>
      <c r="J33" s="2">
        <v>5.6264626462646268</v>
      </c>
      <c r="K33" s="2">
        <v>13.794679666247399</v>
      </c>
      <c r="L33" s="6">
        <v>9763.4309676430094</v>
      </c>
      <c r="M33" s="6">
        <v>987.09870987098714</v>
      </c>
      <c r="N33" s="2">
        <v>2.6733333333333333</v>
      </c>
      <c r="O33" s="2">
        <v>2.1</v>
      </c>
      <c r="P33" s="2">
        <v>15.666666666666666</v>
      </c>
      <c r="Q33" s="2">
        <v>5.333333333333333</v>
      </c>
      <c r="R33" s="2">
        <v>19.333333333333332</v>
      </c>
      <c r="S33" s="2">
        <v>35.333333333333336</v>
      </c>
      <c r="T33" s="6">
        <v>685.33333333333337</v>
      </c>
      <c r="U33" s="2">
        <v>32.721657471264365</v>
      </c>
      <c r="V33" s="2">
        <v>47</v>
      </c>
      <c r="W33" s="2">
        <v>30.557277333333332</v>
      </c>
      <c r="X33" s="6">
        <v>7500</v>
      </c>
    </row>
    <row r="34" spans="1:24" ht="15.75" x14ac:dyDescent="0.25">
      <c r="A34" s="3" t="s">
        <v>1</v>
      </c>
      <c r="B34" s="4" t="s">
        <v>13</v>
      </c>
      <c r="C34" s="3" t="s">
        <v>10</v>
      </c>
      <c r="D34" s="7">
        <v>100</v>
      </c>
      <c r="E34" s="2">
        <v>25.55</v>
      </c>
      <c r="F34" s="2">
        <v>18</v>
      </c>
      <c r="G34" s="1">
        <v>75.08</v>
      </c>
      <c r="H34" s="6">
        <v>137.05406284832083</v>
      </c>
      <c r="I34" s="2">
        <v>21.480172537794861</v>
      </c>
      <c r="J34" s="2">
        <v>5.8908580858085804</v>
      </c>
      <c r="K34" s="2">
        <v>9.4913962306722066</v>
      </c>
      <c r="L34" s="6">
        <v>8062.0036969600478</v>
      </c>
      <c r="M34" s="6">
        <v>978.54785478547853</v>
      </c>
      <c r="N34" s="2">
        <v>2.7399999999999998</v>
      </c>
      <c r="O34" s="2">
        <v>2.1</v>
      </c>
      <c r="P34" s="2">
        <v>16.333333333333332</v>
      </c>
      <c r="Q34" s="2">
        <v>5.666666666666667</v>
      </c>
      <c r="R34" s="2">
        <v>16.666666666666668</v>
      </c>
      <c r="S34" s="2">
        <v>33.666666666666664</v>
      </c>
      <c r="T34" s="6">
        <v>560</v>
      </c>
      <c r="U34" s="2">
        <v>31</v>
      </c>
      <c r="V34" s="2">
        <v>45.126407729693803</v>
      </c>
      <c r="W34" s="2">
        <v>27.415200000000002</v>
      </c>
      <c r="X34" s="6">
        <v>9741.5234125159659</v>
      </c>
    </row>
    <row r="35" spans="1:24" ht="15.75" x14ac:dyDescent="0.25">
      <c r="A35" s="3" t="s">
        <v>1</v>
      </c>
      <c r="B35" s="4" t="s">
        <v>13</v>
      </c>
      <c r="C35" s="3" t="s">
        <v>10</v>
      </c>
      <c r="D35" s="7">
        <v>150</v>
      </c>
      <c r="E35" s="2">
        <v>28.770000000000003</v>
      </c>
      <c r="F35" s="2">
        <v>20</v>
      </c>
      <c r="G35" s="1">
        <v>77.739999999999981</v>
      </c>
      <c r="H35" s="6">
        <v>323.16246662466619</v>
      </c>
      <c r="I35" s="2">
        <v>52.331269151913901</v>
      </c>
      <c r="J35" s="2">
        <v>5.9850000000000003</v>
      </c>
      <c r="K35" s="2">
        <v>9.5</v>
      </c>
      <c r="L35" s="6">
        <v>17098.543207654297</v>
      </c>
      <c r="M35" s="6">
        <v>950</v>
      </c>
      <c r="N35" s="2">
        <v>2.61</v>
      </c>
      <c r="O35" s="2">
        <v>2.2000000000000002</v>
      </c>
      <c r="P35" s="2">
        <v>18</v>
      </c>
      <c r="Q35" s="2">
        <v>6</v>
      </c>
      <c r="R35" s="2">
        <v>18.666666666666668</v>
      </c>
      <c r="S35" s="2">
        <v>38</v>
      </c>
      <c r="T35" s="6">
        <v>709.33333333333337</v>
      </c>
      <c r="U35" s="2">
        <v>31.657452873563216</v>
      </c>
      <c r="V35" s="2">
        <v>47.888214142263124</v>
      </c>
      <c r="W35" s="2">
        <v>18.570685720919538</v>
      </c>
      <c r="X35" s="6">
        <v>9491.8520970625796</v>
      </c>
    </row>
    <row r="36" spans="1:24" ht="15.75" x14ac:dyDescent="0.25">
      <c r="A36" s="3" t="s">
        <v>1</v>
      </c>
      <c r="B36" s="4" t="s">
        <v>13</v>
      </c>
      <c r="C36" s="3" t="s">
        <v>10</v>
      </c>
      <c r="D36" s="7">
        <v>200</v>
      </c>
      <c r="E36" s="2">
        <v>29.12</v>
      </c>
      <c r="F36" s="2">
        <v>21</v>
      </c>
      <c r="G36" s="1">
        <v>69.739999999999981</v>
      </c>
      <c r="H36" s="6">
        <v>180.50299677003983</v>
      </c>
      <c r="I36" s="2">
        <v>33.016043857700538</v>
      </c>
      <c r="J36" s="2">
        <v>7.6962196219621983</v>
      </c>
      <c r="K36" s="2">
        <v>14.584205675692097</v>
      </c>
      <c r="L36" s="6">
        <v>9144.0221261418374</v>
      </c>
      <c r="M36" s="6">
        <v>1099.4599459945998</v>
      </c>
      <c r="N36" s="2">
        <v>2.73</v>
      </c>
      <c r="O36" s="2">
        <v>2.2999999999999998</v>
      </c>
      <c r="P36" s="2">
        <v>18.333333333333332</v>
      </c>
      <c r="Q36" s="2">
        <v>5.666666666666667</v>
      </c>
      <c r="R36" s="2">
        <v>18</v>
      </c>
      <c r="S36" s="2">
        <v>39</v>
      </c>
      <c r="T36" s="6">
        <v>700.66666666666663</v>
      </c>
      <c r="U36" s="2">
        <v>34.1347816091954</v>
      </c>
      <c r="V36" s="2">
        <v>53.012845188262745</v>
      </c>
      <c r="W36" s="2">
        <v>14.174399999999997</v>
      </c>
      <c r="X36" s="6">
        <v>9834.8787739463623</v>
      </c>
    </row>
    <row r="37" spans="1:24" ht="15.75" x14ac:dyDescent="0.25">
      <c r="A37" s="3" t="s">
        <v>1</v>
      </c>
      <c r="B37" s="4" t="s">
        <v>13</v>
      </c>
      <c r="C37" s="3" t="s">
        <v>11</v>
      </c>
      <c r="D37" s="7">
        <v>0</v>
      </c>
      <c r="E37" s="2">
        <v>20.439999999999998</v>
      </c>
      <c r="F37" s="2">
        <v>16.902367200232938</v>
      </c>
      <c r="G37" s="1">
        <v>65.62</v>
      </c>
      <c r="H37" s="6">
        <v>120.87039789316808</v>
      </c>
      <c r="I37" s="2">
        <v>19.609749790693545</v>
      </c>
      <c r="J37" s="2">
        <v>5.4876387638763875</v>
      </c>
      <c r="K37" s="2">
        <v>10.255804461220785</v>
      </c>
      <c r="L37" s="6">
        <v>8633.5998495120057</v>
      </c>
      <c r="M37" s="6">
        <v>1035.4035403540354</v>
      </c>
      <c r="N37" s="2">
        <v>2.4166666666666665</v>
      </c>
      <c r="O37" s="2">
        <v>2</v>
      </c>
      <c r="P37" s="2">
        <v>14.666666666666666</v>
      </c>
      <c r="Q37" s="2">
        <v>5.333333333333333</v>
      </c>
      <c r="R37" s="2">
        <v>18.666666666666668</v>
      </c>
      <c r="S37" s="2">
        <v>31.333333333333332</v>
      </c>
      <c r="T37" s="6">
        <v>586.66666666666663</v>
      </c>
      <c r="U37" s="2">
        <v>28.831204597701152</v>
      </c>
      <c r="V37" s="2">
        <v>44.033729729571256</v>
      </c>
      <c r="W37" s="9" t="s">
        <v>32</v>
      </c>
      <c r="X37" s="6">
        <v>6923.4941302682009</v>
      </c>
    </row>
    <row r="38" spans="1:24" ht="15.75" x14ac:dyDescent="0.25">
      <c r="A38" s="3" t="s">
        <v>1</v>
      </c>
      <c r="B38" s="4" t="s">
        <v>13</v>
      </c>
      <c r="C38" s="3" t="s">
        <v>11</v>
      </c>
      <c r="D38" s="7">
        <v>50</v>
      </c>
      <c r="E38" s="2">
        <v>24.99</v>
      </c>
      <c r="F38" s="2">
        <v>16.575874034148523</v>
      </c>
      <c r="G38" s="1">
        <v>65</v>
      </c>
      <c r="H38" s="6">
        <v>126.73729637296371</v>
      </c>
      <c r="I38" s="2">
        <v>27.074452787637703</v>
      </c>
      <c r="J38" s="2">
        <v>6.9050105010501044</v>
      </c>
      <c r="K38" s="2">
        <v>12.051283522385289</v>
      </c>
      <c r="L38" s="6">
        <v>8118.9811898118969</v>
      </c>
      <c r="M38" s="6">
        <v>1190.5190519051905</v>
      </c>
      <c r="N38" s="2">
        <v>2.5033333333333334</v>
      </c>
      <c r="O38" s="2">
        <v>2</v>
      </c>
      <c r="P38" s="2">
        <v>15</v>
      </c>
      <c r="Q38" s="2">
        <v>5.333333333333333</v>
      </c>
      <c r="R38" s="2">
        <v>17.333333333333332</v>
      </c>
      <c r="S38" s="2">
        <v>32.333333333333336</v>
      </c>
      <c r="T38" s="6">
        <v>562</v>
      </c>
      <c r="U38" s="2">
        <v>31.482993103448276</v>
      </c>
      <c r="V38" s="2">
        <v>37.101989619562616</v>
      </c>
      <c r="W38" s="2">
        <v>32.541965236634496</v>
      </c>
      <c r="X38" s="6">
        <v>7464.0868045977031</v>
      </c>
    </row>
    <row r="39" spans="1:24" ht="15.75" x14ac:dyDescent="0.25">
      <c r="A39" s="3" t="s">
        <v>1</v>
      </c>
      <c r="B39" s="4" t="s">
        <v>13</v>
      </c>
      <c r="C39" s="3" t="s">
        <v>11</v>
      </c>
      <c r="D39" s="7">
        <v>100</v>
      </c>
      <c r="E39" s="2">
        <v>28.699999999999996</v>
      </c>
      <c r="F39" s="2">
        <v>17</v>
      </c>
      <c r="G39" s="1">
        <v>75.820000000000007</v>
      </c>
      <c r="H39" s="6">
        <v>144.79620149494909</v>
      </c>
      <c r="I39" s="2">
        <v>28.921801074298166</v>
      </c>
      <c r="J39" s="2">
        <v>5.1649414941494154</v>
      </c>
      <c r="K39" s="2">
        <v>8.1983198319831985</v>
      </c>
      <c r="L39" s="6">
        <v>9359.8061729120291</v>
      </c>
      <c r="M39" s="6">
        <v>819.8319831983199</v>
      </c>
      <c r="N39" s="2">
        <v>2.7166666666666668</v>
      </c>
      <c r="O39" s="2">
        <v>2</v>
      </c>
      <c r="P39" s="2">
        <v>14.666666666666666</v>
      </c>
      <c r="Q39" s="2">
        <v>5.333333333333333</v>
      </c>
      <c r="R39" s="2">
        <v>18</v>
      </c>
      <c r="S39" s="2">
        <v>34.666666666666664</v>
      </c>
      <c r="T39" s="6">
        <v>624</v>
      </c>
      <c r="U39" s="2">
        <v>31.430655172413793</v>
      </c>
      <c r="V39" s="2">
        <v>46.345045269719101</v>
      </c>
      <c r="W39" s="2">
        <v>10.408356442421463</v>
      </c>
      <c r="X39" s="6">
        <v>9548.299524904216</v>
      </c>
    </row>
    <row r="40" spans="1:24" ht="15.75" x14ac:dyDescent="0.25">
      <c r="A40" s="3" t="s">
        <v>1</v>
      </c>
      <c r="B40" s="4" t="s">
        <v>13</v>
      </c>
      <c r="C40" s="3" t="s">
        <v>11</v>
      </c>
      <c r="D40" s="7">
        <v>150</v>
      </c>
      <c r="E40" s="2">
        <v>28.139999999999997</v>
      </c>
      <c r="F40" s="2">
        <v>16.902367200232938</v>
      </c>
      <c r="G40" s="1">
        <v>74</v>
      </c>
      <c r="H40" s="6">
        <v>159.40912820145147</v>
      </c>
      <c r="I40" s="2">
        <v>28.321591901441224</v>
      </c>
      <c r="J40" s="2">
        <v>6.6</v>
      </c>
      <c r="K40" s="2">
        <v>10</v>
      </c>
      <c r="L40" s="6">
        <v>10211.987713097467</v>
      </c>
      <c r="M40" s="6">
        <v>1000</v>
      </c>
      <c r="N40" s="2">
        <v>2.6733333333333333</v>
      </c>
      <c r="O40" s="2">
        <v>2.1</v>
      </c>
      <c r="P40" s="2">
        <v>16.666666666666668</v>
      </c>
      <c r="Q40" s="2">
        <v>5.333333333333333</v>
      </c>
      <c r="R40" s="2">
        <v>17.333333333333332</v>
      </c>
      <c r="S40" s="2">
        <v>37.333333333333336</v>
      </c>
      <c r="T40" s="6">
        <v>650.66666666666663</v>
      </c>
      <c r="U40" s="2">
        <v>33</v>
      </c>
      <c r="V40" s="2">
        <v>39.683000734563599</v>
      </c>
      <c r="W40" s="2">
        <v>10.044799999999995</v>
      </c>
      <c r="X40" s="6">
        <v>8430.2062426564498</v>
      </c>
    </row>
    <row r="41" spans="1:24" ht="15.75" x14ac:dyDescent="0.25">
      <c r="A41" s="3" t="s">
        <v>1</v>
      </c>
      <c r="B41" s="4" t="s">
        <v>13</v>
      </c>
      <c r="C41" s="3" t="s">
        <v>11</v>
      </c>
      <c r="D41" s="7">
        <v>200</v>
      </c>
      <c r="E41" s="2">
        <v>30.240000000000002</v>
      </c>
      <c r="F41" s="2">
        <v>21</v>
      </c>
      <c r="G41" s="1">
        <v>74.72</v>
      </c>
      <c r="H41" s="6">
        <v>158.1151323957684</v>
      </c>
      <c r="I41" s="2">
        <v>28.493891619622637</v>
      </c>
      <c r="J41" s="2">
        <v>6.1247074707470759</v>
      </c>
      <c r="K41" s="2">
        <v>11.891301173515679</v>
      </c>
      <c r="L41" s="6">
        <v>10129.09240203513</v>
      </c>
      <c r="M41" s="6">
        <v>887.63876387638777</v>
      </c>
      <c r="N41" s="2">
        <v>2.61</v>
      </c>
      <c r="O41" s="2">
        <v>2.2000000000000002</v>
      </c>
      <c r="P41" s="2">
        <v>17</v>
      </c>
      <c r="Q41" s="2">
        <v>5.333333333333333</v>
      </c>
      <c r="R41" s="2">
        <v>17.333333333333332</v>
      </c>
      <c r="S41" s="2">
        <v>37</v>
      </c>
      <c r="T41" s="6">
        <v>639.33333333333337</v>
      </c>
      <c r="U41" s="2">
        <v>32</v>
      </c>
      <c r="V41" s="2">
        <v>48.38760050936115</v>
      </c>
      <c r="W41" s="2">
        <v>12.700699999999996</v>
      </c>
      <c r="X41" s="6">
        <v>9463.6283831417622</v>
      </c>
    </row>
    <row r="42" spans="1:24" ht="15.75" x14ac:dyDescent="0.25">
      <c r="A42" s="3" t="s">
        <v>2</v>
      </c>
      <c r="B42" s="3" t="s">
        <v>12</v>
      </c>
      <c r="C42" s="3" t="s">
        <v>10</v>
      </c>
      <c r="D42" s="7">
        <v>0</v>
      </c>
      <c r="E42" s="2">
        <v>21.14</v>
      </c>
      <c r="F42" s="2">
        <v>17</v>
      </c>
      <c r="G42" s="1">
        <v>60</v>
      </c>
      <c r="H42" s="6">
        <v>127.5</v>
      </c>
      <c r="I42" s="2">
        <v>15.85788528552269</v>
      </c>
      <c r="J42" s="2">
        <v>3.478847884788479</v>
      </c>
      <c r="K42" s="2">
        <v>4.3833483348334834</v>
      </c>
      <c r="L42" s="6">
        <v>8500</v>
      </c>
      <c r="M42" s="6">
        <v>695.76957695769579</v>
      </c>
      <c r="N42" s="2">
        <v>2.3699999999999997</v>
      </c>
      <c r="O42" s="2">
        <v>2</v>
      </c>
      <c r="P42" s="2">
        <v>15.333333333333334</v>
      </c>
      <c r="Q42" s="2">
        <v>5.333333333333333</v>
      </c>
      <c r="R42" s="2">
        <v>20</v>
      </c>
      <c r="S42" s="2">
        <v>35.333333333333336</v>
      </c>
      <c r="T42" s="6">
        <v>707.33333333333337</v>
      </c>
      <c r="U42" s="2">
        <v>31.003228735632181</v>
      </c>
      <c r="V42" s="2">
        <v>42</v>
      </c>
      <c r="W42" s="9" t="s">
        <v>32</v>
      </c>
      <c r="X42" s="6">
        <v>6500</v>
      </c>
    </row>
    <row r="43" spans="1:24" ht="15.75" x14ac:dyDescent="0.25">
      <c r="A43" s="3" t="s">
        <v>2</v>
      </c>
      <c r="B43" s="3" t="s">
        <v>12</v>
      </c>
      <c r="C43" s="3" t="s">
        <v>10</v>
      </c>
      <c r="D43" s="7">
        <v>50</v>
      </c>
      <c r="E43" s="2">
        <v>25.34</v>
      </c>
      <c r="F43" s="2">
        <v>16</v>
      </c>
      <c r="G43" s="1">
        <v>63.56</v>
      </c>
      <c r="H43" s="6">
        <v>158.76</v>
      </c>
      <c r="I43" s="2">
        <v>21.838698636228973</v>
      </c>
      <c r="J43" s="2">
        <v>2.6787878787878796</v>
      </c>
      <c r="K43" s="2">
        <v>3.4726047961776207</v>
      </c>
      <c r="L43" s="6">
        <v>9000</v>
      </c>
      <c r="M43" s="6">
        <v>515.15151515151524</v>
      </c>
      <c r="N43" s="2">
        <v>2.4733333333333332</v>
      </c>
      <c r="O43" s="2">
        <v>2</v>
      </c>
      <c r="P43" s="2">
        <v>15</v>
      </c>
      <c r="Q43" s="2">
        <v>5.666666666666667</v>
      </c>
      <c r="R43" s="2">
        <v>18.666666666666668</v>
      </c>
      <c r="S43" s="2">
        <v>30.333333333333332</v>
      </c>
      <c r="T43" s="6">
        <v>564.66666666666663</v>
      </c>
      <c r="U43" s="2">
        <v>30</v>
      </c>
      <c r="V43" s="2">
        <v>44</v>
      </c>
      <c r="W43" s="2">
        <v>17.0792062706258</v>
      </c>
      <c r="X43" s="6">
        <v>6667.3096500638576</v>
      </c>
    </row>
    <row r="44" spans="1:24" ht="15.75" x14ac:dyDescent="0.25">
      <c r="A44" s="3" t="s">
        <v>2</v>
      </c>
      <c r="B44" s="3" t="s">
        <v>12</v>
      </c>
      <c r="C44" s="3" t="s">
        <v>10</v>
      </c>
      <c r="D44" s="7">
        <v>100</v>
      </c>
      <c r="E44" s="2">
        <v>26.25</v>
      </c>
      <c r="F44" s="2">
        <v>15.738571521758915</v>
      </c>
      <c r="G44" s="1">
        <v>69.94</v>
      </c>
      <c r="H44" s="6">
        <v>177.94187741877417</v>
      </c>
      <c r="I44" s="2">
        <v>21.438780411900506</v>
      </c>
      <c r="J44" s="2">
        <v>5.7325232523252323</v>
      </c>
      <c r="K44" s="2">
        <v>5.7325232523252323</v>
      </c>
      <c r="L44" s="6">
        <v>10208.943053285955</v>
      </c>
      <c r="M44" s="6">
        <v>818.931893189319</v>
      </c>
      <c r="N44" s="2">
        <v>2.6133333333333333</v>
      </c>
      <c r="O44" s="2">
        <v>2.2000000000000002</v>
      </c>
      <c r="P44" s="2">
        <v>15</v>
      </c>
      <c r="Q44" s="2">
        <v>5.166666666666667</v>
      </c>
      <c r="R44" s="2">
        <v>19.333333333333332</v>
      </c>
      <c r="S44" s="2">
        <v>33</v>
      </c>
      <c r="T44" s="6">
        <v>639.33333333333337</v>
      </c>
      <c r="U44" s="2">
        <v>30.86366091954023</v>
      </c>
      <c r="V44" s="2">
        <v>44.663118459657539</v>
      </c>
      <c r="W44" s="2">
        <v>28.870022752738201</v>
      </c>
      <c r="X44" s="6">
        <v>6678.1649246487868</v>
      </c>
    </row>
    <row r="45" spans="1:24" ht="15.75" x14ac:dyDescent="0.25">
      <c r="A45" s="3" t="s">
        <v>2</v>
      </c>
      <c r="B45" s="3" t="s">
        <v>12</v>
      </c>
      <c r="C45" s="3" t="s">
        <v>10</v>
      </c>
      <c r="D45" s="7">
        <v>150</v>
      </c>
      <c r="E45" s="2">
        <v>26.32</v>
      </c>
      <c r="F45" s="2">
        <v>15.496403349852811</v>
      </c>
      <c r="G45" s="1">
        <v>74</v>
      </c>
      <c r="H45" s="6">
        <v>210</v>
      </c>
      <c r="I45" s="2">
        <v>25.627289621812427</v>
      </c>
      <c r="J45" s="2">
        <v>4.4127362736273623</v>
      </c>
      <c r="K45" s="2">
        <v>3.7409443098724955</v>
      </c>
      <c r="L45" s="6">
        <v>12000</v>
      </c>
      <c r="M45" s="6">
        <v>621.51215121512155</v>
      </c>
      <c r="N45" s="2">
        <v>2.4666666666666663</v>
      </c>
      <c r="O45" s="2">
        <v>2</v>
      </c>
      <c r="P45" s="2">
        <v>17.666666666666668</v>
      </c>
      <c r="Q45" s="2">
        <v>6</v>
      </c>
      <c r="R45" s="2">
        <v>20</v>
      </c>
      <c r="S45" s="2">
        <v>37.333333333333336</v>
      </c>
      <c r="T45" s="6">
        <v>746.66666666666663</v>
      </c>
      <c r="U45" s="2">
        <v>31</v>
      </c>
      <c r="V45" s="2">
        <v>44</v>
      </c>
      <c r="W45" s="2">
        <v>15.385955219453384</v>
      </c>
      <c r="X45" s="6">
        <v>6639.0859361430403</v>
      </c>
    </row>
    <row r="46" spans="1:24" ht="15.75" x14ac:dyDescent="0.25">
      <c r="A46" s="3" t="s">
        <v>2</v>
      </c>
      <c r="B46" s="3" t="s">
        <v>12</v>
      </c>
      <c r="C46" s="3" t="s">
        <v>10</v>
      </c>
      <c r="D46" s="7">
        <v>200</v>
      </c>
      <c r="E46" s="2">
        <v>30.66</v>
      </c>
      <c r="F46" s="2">
        <v>14.659100837463203</v>
      </c>
      <c r="G46" s="1">
        <v>70</v>
      </c>
      <c r="H46" s="6">
        <v>258.51138511385113</v>
      </c>
      <c r="I46" s="2">
        <v>36.029537593498205</v>
      </c>
      <c r="J46" s="2">
        <v>5.4448244824482446</v>
      </c>
      <c r="K46" s="2">
        <v>5.2935793579357933</v>
      </c>
      <c r="L46" s="6">
        <v>15206.552065520655</v>
      </c>
      <c r="M46" s="6">
        <v>756.22562256225615</v>
      </c>
      <c r="N46" s="2">
        <v>2.563333333333333</v>
      </c>
      <c r="O46" s="2">
        <v>2.0666666666666669</v>
      </c>
      <c r="P46" s="2">
        <v>18.666666666666668</v>
      </c>
      <c r="Q46" s="2">
        <v>6</v>
      </c>
      <c r="R46" s="2">
        <v>19.333333333333332</v>
      </c>
      <c r="S46" s="2">
        <v>39.333333333333336</v>
      </c>
      <c r="T46" s="6">
        <v>755.33333333333337</v>
      </c>
      <c r="U46" s="2">
        <v>32</v>
      </c>
      <c r="V46" s="2">
        <v>47.233132799681798</v>
      </c>
      <c r="W46" s="2">
        <v>9.0322999999999958</v>
      </c>
      <c r="X46" s="6">
        <v>8306.4561123882522</v>
      </c>
    </row>
    <row r="47" spans="1:24" ht="15.75" x14ac:dyDescent="0.25">
      <c r="A47" s="3" t="s">
        <v>2</v>
      </c>
      <c r="B47" s="3" t="s">
        <v>12</v>
      </c>
      <c r="C47" s="3" t="s">
        <v>11</v>
      </c>
      <c r="D47" s="7">
        <v>0</v>
      </c>
      <c r="E47" s="2">
        <v>22.4</v>
      </c>
      <c r="F47" s="2">
        <v>16</v>
      </c>
      <c r="G47" s="1">
        <v>60.4</v>
      </c>
      <c r="H47" s="6">
        <v>195.97725081728427</v>
      </c>
      <c r="I47" s="2">
        <v>24.575873090770752</v>
      </c>
      <c r="J47" s="2">
        <v>3.0573057305730575</v>
      </c>
      <c r="K47" s="2">
        <v>4.5859585958595863</v>
      </c>
      <c r="L47" s="6">
        <v>13998.375058377449</v>
      </c>
      <c r="M47" s="6">
        <v>611.46114611461155</v>
      </c>
      <c r="N47" s="2">
        <v>2.3233333333333337</v>
      </c>
      <c r="O47" s="2">
        <v>2</v>
      </c>
      <c r="P47" s="2">
        <v>13.333333333333334</v>
      </c>
      <c r="Q47" s="2">
        <v>5.333333333333333</v>
      </c>
      <c r="R47" s="2">
        <v>18</v>
      </c>
      <c r="S47" s="2">
        <v>27.666666666666668</v>
      </c>
      <c r="T47" s="6">
        <v>494</v>
      </c>
      <c r="U47" s="2">
        <v>30.732816091954025</v>
      </c>
      <c r="V47" s="2">
        <v>37.032769886597436</v>
      </c>
      <c r="W47" s="9" t="s">
        <v>32</v>
      </c>
      <c r="X47" s="6">
        <v>6304.7434789272029</v>
      </c>
    </row>
    <row r="48" spans="1:24" ht="15.75" x14ac:dyDescent="0.25">
      <c r="A48" s="3" t="s">
        <v>2</v>
      </c>
      <c r="B48" s="3" t="s">
        <v>12</v>
      </c>
      <c r="C48" s="3" t="s">
        <v>11</v>
      </c>
      <c r="D48" s="7">
        <v>50</v>
      </c>
      <c r="E48" s="2">
        <v>29.33</v>
      </c>
      <c r="F48" s="2">
        <v>17</v>
      </c>
      <c r="G48" s="1">
        <v>65.500000000000014</v>
      </c>
      <c r="H48" s="6">
        <v>215.86010133229087</v>
      </c>
      <c r="I48" s="2">
        <v>39.910621839702962</v>
      </c>
      <c r="J48" s="2">
        <v>6.1938193819381944</v>
      </c>
      <c r="K48" s="2">
        <v>6.6702670267026702</v>
      </c>
      <c r="L48" s="6">
        <v>14390.673422152724</v>
      </c>
      <c r="M48" s="6">
        <v>952.89528952895296</v>
      </c>
      <c r="N48" s="2">
        <v>2.706666666666667</v>
      </c>
      <c r="O48" s="2">
        <v>2</v>
      </c>
      <c r="P48" s="2">
        <v>16.666666666666668</v>
      </c>
      <c r="Q48" s="2">
        <v>5.666666666666667</v>
      </c>
      <c r="R48" s="2">
        <v>18.666666666666668</v>
      </c>
      <c r="S48" s="2">
        <v>33.666666666666664</v>
      </c>
      <c r="T48" s="6">
        <v>627.33333333333337</v>
      </c>
      <c r="U48" s="2">
        <v>32</v>
      </c>
      <c r="V48" s="2">
        <v>28.496509976160254</v>
      </c>
      <c r="W48" s="2">
        <v>7.6935291481992412</v>
      </c>
      <c r="X48" s="6">
        <v>7600</v>
      </c>
    </row>
    <row r="49" spans="1:24" ht="15.75" x14ac:dyDescent="0.25">
      <c r="A49" s="3" t="s">
        <v>2</v>
      </c>
      <c r="B49" s="3" t="s">
        <v>12</v>
      </c>
      <c r="C49" s="3" t="s">
        <v>11</v>
      </c>
      <c r="D49" s="7">
        <v>100</v>
      </c>
      <c r="E49" s="2">
        <v>30.03</v>
      </c>
      <c r="F49" s="2">
        <v>15</v>
      </c>
      <c r="G49" s="1">
        <v>70.259999999999991</v>
      </c>
      <c r="H49" s="6">
        <v>176.33</v>
      </c>
      <c r="I49" s="2">
        <v>23.1</v>
      </c>
      <c r="J49" s="2">
        <v>7</v>
      </c>
      <c r="K49" s="2">
        <v>8</v>
      </c>
      <c r="L49" s="6">
        <v>11000</v>
      </c>
      <c r="M49" s="6">
        <v>1000</v>
      </c>
      <c r="N49" s="2">
        <v>2.59</v>
      </c>
      <c r="O49" s="2">
        <v>2.2000000000000002</v>
      </c>
      <c r="P49" s="2">
        <v>16</v>
      </c>
      <c r="Q49" s="2">
        <v>5.666666666666667</v>
      </c>
      <c r="R49" s="2">
        <v>18</v>
      </c>
      <c r="S49" s="2">
        <v>32.333333333333336</v>
      </c>
      <c r="T49" s="6">
        <v>582</v>
      </c>
      <c r="U49" s="2">
        <v>32.625704597701151</v>
      </c>
      <c r="V49" s="2">
        <v>45.426289867546501</v>
      </c>
      <c r="W49" s="2">
        <v>25.857299999999995</v>
      </c>
      <c r="X49" s="6">
        <v>8890.4698850574732</v>
      </c>
    </row>
    <row r="50" spans="1:24" ht="15.75" x14ac:dyDescent="0.25">
      <c r="A50" s="3" t="s">
        <v>2</v>
      </c>
      <c r="B50" s="3" t="s">
        <v>12</v>
      </c>
      <c r="C50" s="3" t="s">
        <v>11</v>
      </c>
      <c r="D50" s="7">
        <v>150</v>
      </c>
      <c r="E50" s="2">
        <v>25.2</v>
      </c>
      <c r="F50" s="2">
        <v>17.655344718444237</v>
      </c>
      <c r="G50" s="1">
        <v>69.7</v>
      </c>
      <c r="H50" s="6">
        <v>183.38560102674194</v>
      </c>
      <c r="I50" s="2">
        <v>37.306922277229624</v>
      </c>
      <c r="J50" s="2">
        <v>7.5338733873387334</v>
      </c>
      <c r="K50" s="2">
        <v>7.9303930393039312</v>
      </c>
      <c r="L50" s="6">
        <v>12534.900958765684</v>
      </c>
      <c r="M50" s="6">
        <v>991.29912991299136</v>
      </c>
      <c r="N50" s="2">
        <v>2.7000000000000006</v>
      </c>
      <c r="O50" s="2">
        <v>2.166666666666667</v>
      </c>
      <c r="P50" s="2">
        <v>16.666666666666668</v>
      </c>
      <c r="Q50" s="2">
        <v>5.666666666666667</v>
      </c>
      <c r="R50" s="2">
        <v>18</v>
      </c>
      <c r="S50" s="2">
        <v>37</v>
      </c>
      <c r="T50" s="6">
        <v>661.33333333333337</v>
      </c>
      <c r="U50" s="2">
        <v>34.980911494252865</v>
      </c>
      <c r="V50" s="2">
        <v>38.044176354600445</v>
      </c>
      <c r="W50" s="2">
        <v>21.710599999999999</v>
      </c>
      <c r="X50" s="6">
        <v>9561.3258544061318</v>
      </c>
    </row>
    <row r="51" spans="1:24" ht="15.75" x14ac:dyDescent="0.25">
      <c r="A51" s="3" t="s">
        <v>2</v>
      </c>
      <c r="B51" s="3" t="s">
        <v>12</v>
      </c>
      <c r="C51" s="3" t="s">
        <v>11</v>
      </c>
      <c r="D51" s="7">
        <v>200</v>
      </c>
      <c r="E51" s="2">
        <v>29.259999999999998</v>
      </c>
      <c r="F51" s="2">
        <v>16.575874034148523</v>
      </c>
      <c r="G51" s="1">
        <v>64.86</v>
      </c>
      <c r="H51" s="6">
        <v>179.76</v>
      </c>
      <c r="I51" s="2">
        <v>36.829278541296858</v>
      </c>
      <c r="J51" s="2">
        <v>9.770177017701771</v>
      </c>
      <c r="K51" s="2">
        <v>12.561656165616565</v>
      </c>
      <c r="L51" s="6">
        <v>12000</v>
      </c>
      <c r="M51" s="6">
        <v>1395.739573957396</v>
      </c>
      <c r="N51" s="2">
        <v>2.6666666666666665</v>
      </c>
      <c r="O51" s="2">
        <v>2.1</v>
      </c>
      <c r="P51" s="2">
        <v>17</v>
      </c>
      <c r="Q51" s="2">
        <v>5.666666666666667</v>
      </c>
      <c r="R51" s="2">
        <v>17.333333333333332</v>
      </c>
      <c r="S51" s="2">
        <v>37.333333333333336</v>
      </c>
      <c r="T51" s="6">
        <v>647.33333333333337</v>
      </c>
      <c r="U51" s="2">
        <v>32.730380459770117</v>
      </c>
      <c r="V51" s="2">
        <v>45.373812496487112</v>
      </c>
      <c r="W51" s="2">
        <v>13.286850000000003</v>
      </c>
      <c r="X51" s="6">
        <v>8962.1146973180093</v>
      </c>
    </row>
    <row r="52" spans="1:24" ht="15.75" x14ac:dyDescent="0.25">
      <c r="A52" s="3" t="s">
        <v>2</v>
      </c>
      <c r="B52" s="4" t="s">
        <v>13</v>
      </c>
      <c r="C52" s="3" t="s">
        <v>10</v>
      </c>
      <c r="D52" s="7">
        <v>0</v>
      </c>
      <c r="E52" s="2">
        <v>24.64</v>
      </c>
      <c r="F52" s="2">
        <v>17.655344718444237</v>
      </c>
      <c r="G52" s="1">
        <v>61.98</v>
      </c>
      <c r="H52" s="6">
        <v>135.08365566927046</v>
      </c>
      <c r="I52" s="2">
        <v>42.446480815005664</v>
      </c>
      <c r="J52" s="2">
        <v>5.3805880588058805</v>
      </c>
      <c r="K52" s="2">
        <v>9.8708412806778352</v>
      </c>
      <c r="L52" s="6">
        <v>8576.7400424933621</v>
      </c>
      <c r="M52" s="6">
        <v>867.83678367836785</v>
      </c>
      <c r="N52" s="2">
        <v>2.456666666666667</v>
      </c>
      <c r="O52" s="2">
        <v>2</v>
      </c>
      <c r="P52" s="2">
        <v>15</v>
      </c>
      <c r="Q52" s="2">
        <v>5.333333333333333</v>
      </c>
      <c r="R52" s="2">
        <v>19.333333333333332</v>
      </c>
      <c r="S52" s="2">
        <v>35</v>
      </c>
      <c r="T52" s="6">
        <v>683.33333333333337</v>
      </c>
      <c r="U52" s="2">
        <v>31</v>
      </c>
      <c r="V52" s="2">
        <v>45</v>
      </c>
      <c r="W52" s="9" t="s">
        <v>32</v>
      </c>
      <c r="X52" s="6">
        <v>9975.9973435504489</v>
      </c>
    </row>
    <row r="53" spans="1:24" ht="15.75" x14ac:dyDescent="0.25">
      <c r="A53" s="3" t="s">
        <v>2</v>
      </c>
      <c r="B53" s="4" t="s">
        <v>13</v>
      </c>
      <c r="C53" s="3" t="s">
        <v>10</v>
      </c>
      <c r="D53" s="7">
        <v>50</v>
      </c>
      <c r="E53" s="2">
        <v>25.689999999999998</v>
      </c>
      <c r="F53" s="2">
        <v>19</v>
      </c>
      <c r="G53" s="1">
        <v>68.22</v>
      </c>
      <c r="H53" s="6">
        <v>131.38055179551793</v>
      </c>
      <c r="I53" s="2">
        <v>30.994101341013408</v>
      </c>
      <c r="J53" s="2">
        <v>4.488064806480649</v>
      </c>
      <c r="K53" s="2">
        <v>9.5861798182699829</v>
      </c>
      <c r="L53" s="6">
        <v>8609.4725947259467</v>
      </c>
      <c r="M53" s="6">
        <v>763.27632763276335</v>
      </c>
      <c r="N53" s="2">
        <v>2.4933333333333332</v>
      </c>
      <c r="O53" s="2">
        <v>2.0333333333333332</v>
      </c>
      <c r="P53" s="2">
        <v>14.333333333333334</v>
      </c>
      <c r="Q53" s="2">
        <v>5.166666666666667</v>
      </c>
      <c r="R53" s="2">
        <v>19.333333333333332</v>
      </c>
      <c r="S53" s="2">
        <v>31.333333333333332</v>
      </c>
      <c r="T53" s="6">
        <v>604</v>
      </c>
      <c r="U53" s="2">
        <v>32.111048275862068</v>
      </c>
      <c r="V53" s="2">
        <v>49</v>
      </c>
      <c r="W53" s="2">
        <v>18.884008654661564</v>
      </c>
      <c r="X53" s="6">
        <v>9700.2733690932309</v>
      </c>
    </row>
    <row r="54" spans="1:24" ht="15.75" x14ac:dyDescent="0.25">
      <c r="A54" s="3" t="s">
        <v>2</v>
      </c>
      <c r="B54" s="4" t="s">
        <v>13</v>
      </c>
      <c r="C54" s="3" t="s">
        <v>10</v>
      </c>
      <c r="D54" s="7">
        <v>100</v>
      </c>
      <c r="E54" s="2">
        <v>27.93</v>
      </c>
      <c r="F54" s="2">
        <v>19</v>
      </c>
      <c r="G54" s="1">
        <v>73.38000000000001</v>
      </c>
      <c r="H54" s="6">
        <v>281.58806133515873</v>
      </c>
      <c r="I54" s="2">
        <v>66.697394246669731</v>
      </c>
      <c r="J54" s="2">
        <v>2.8750300030003011</v>
      </c>
      <c r="K54" s="2">
        <v>5.7983798379837994</v>
      </c>
      <c r="L54" s="6">
        <v>20842.935702084291</v>
      </c>
      <c r="M54" s="6">
        <v>483.19831983198327</v>
      </c>
      <c r="N54" s="2">
        <v>2.54</v>
      </c>
      <c r="O54" s="2">
        <v>2.1</v>
      </c>
      <c r="P54" s="2">
        <v>17.666666666666668</v>
      </c>
      <c r="Q54" s="2">
        <v>5.666666666666667</v>
      </c>
      <c r="R54" s="2">
        <v>19.333333333333332</v>
      </c>
      <c r="S54" s="2">
        <v>38.333333333333336</v>
      </c>
      <c r="T54" s="6">
        <v>743.33333333333337</v>
      </c>
      <c r="U54" s="2">
        <v>32</v>
      </c>
      <c r="V54" s="2">
        <v>50.530015927939807</v>
      </c>
      <c r="W54" s="2">
        <v>17.258562654804596</v>
      </c>
      <c r="X54" s="6">
        <v>9000</v>
      </c>
    </row>
    <row r="55" spans="1:24" ht="15.75" x14ac:dyDescent="0.25">
      <c r="A55" s="3" t="s">
        <v>2</v>
      </c>
      <c r="B55" s="4" t="s">
        <v>13</v>
      </c>
      <c r="C55" s="3" t="s">
        <v>10</v>
      </c>
      <c r="D55" s="7">
        <v>150</v>
      </c>
      <c r="E55" s="2">
        <v>27.37</v>
      </c>
      <c r="F55" s="2">
        <v>20</v>
      </c>
      <c r="G55" s="1">
        <v>69.92</v>
      </c>
      <c r="H55" s="6">
        <v>130.29762421518018</v>
      </c>
      <c r="I55" s="2">
        <v>32.966948701318643</v>
      </c>
      <c r="J55" s="2">
        <v>3.0526552655265533</v>
      </c>
      <c r="K55" s="2">
        <v>5.9675967596759687</v>
      </c>
      <c r="L55" s="6">
        <v>9306.9731582271561</v>
      </c>
      <c r="M55" s="6">
        <v>459.04590459045909</v>
      </c>
      <c r="N55" s="2">
        <v>2.6666666666666665</v>
      </c>
      <c r="O55" s="2">
        <v>2.0833333333333335</v>
      </c>
      <c r="P55" s="2">
        <v>18</v>
      </c>
      <c r="Q55" s="2">
        <v>5.666666666666667</v>
      </c>
      <c r="R55" s="2">
        <v>19.333333333333332</v>
      </c>
      <c r="S55" s="2">
        <v>38.666666666666664</v>
      </c>
      <c r="T55" s="6">
        <v>748.66666666666663</v>
      </c>
      <c r="U55" s="2">
        <v>32</v>
      </c>
      <c r="V55" s="2">
        <v>50</v>
      </c>
      <c r="W55" s="2">
        <v>13.657205379692469</v>
      </c>
      <c r="X55" s="6">
        <v>9789.286620689656</v>
      </c>
    </row>
    <row r="56" spans="1:24" ht="15.75" x14ac:dyDescent="0.25">
      <c r="A56" s="3" t="s">
        <v>2</v>
      </c>
      <c r="B56" s="4" t="s">
        <v>13</v>
      </c>
      <c r="C56" s="3" t="s">
        <v>10</v>
      </c>
      <c r="D56" s="7">
        <v>200</v>
      </c>
      <c r="E56" s="2">
        <v>31.990000000000002</v>
      </c>
      <c r="F56" s="2">
        <v>21</v>
      </c>
      <c r="G56" s="1">
        <v>72.14</v>
      </c>
      <c r="H56" s="6">
        <v>287.74841173069274</v>
      </c>
      <c r="I56" s="2">
        <v>52.04239956854731</v>
      </c>
      <c r="J56" s="2">
        <v>7.5418541854185426</v>
      </c>
      <c r="K56" s="2">
        <v>17.373664591327884</v>
      </c>
      <c r="L56" s="6">
        <v>17984.275733168295</v>
      </c>
      <c r="M56" s="6">
        <v>1256.9756975697571</v>
      </c>
      <c r="N56" s="2">
        <v>2.6466666666666665</v>
      </c>
      <c r="O56" s="2">
        <v>2.2000000000000002</v>
      </c>
      <c r="P56" s="2">
        <v>17.666666666666668</v>
      </c>
      <c r="Q56" s="2">
        <v>5.333333333333333</v>
      </c>
      <c r="R56" s="2">
        <v>17.333333333333332</v>
      </c>
      <c r="S56" s="2">
        <v>38.333333333333336</v>
      </c>
      <c r="T56" s="6">
        <v>666.66666666666663</v>
      </c>
      <c r="U56" s="2">
        <v>33</v>
      </c>
      <c r="V56" s="2">
        <v>53</v>
      </c>
      <c r="W56" s="2">
        <v>12.121034304591323</v>
      </c>
      <c r="X56" s="6">
        <v>7655.1396372924655</v>
      </c>
    </row>
    <row r="57" spans="1:24" ht="15.75" x14ac:dyDescent="0.25">
      <c r="A57" s="3" t="s">
        <v>2</v>
      </c>
      <c r="B57" s="4" t="s">
        <v>13</v>
      </c>
      <c r="C57" s="3" t="s">
        <v>11</v>
      </c>
      <c r="D57" s="7">
        <v>0</v>
      </c>
      <c r="E57" s="2">
        <v>19.739999999999998</v>
      </c>
      <c r="F57" s="2">
        <v>16</v>
      </c>
      <c r="G57" s="1">
        <v>49.7</v>
      </c>
      <c r="H57" s="6">
        <v>145.16904822894381</v>
      </c>
      <c r="I57" s="2">
        <v>24.706692015514527</v>
      </c>
      <c r="J57" s="2">
        <v>4.5680303030303033</v>
      </c>
      <c r="K57" s="2">
        <v>12.355850017868821</v>
      </c>
      <c r="L57" s="6">
        <v>9299.7468436222807</v>
      </c>
      <c r="M57" s="6">
        <v>893.93939393939388</v>
      </c>
      <c r="N57" s="2">
        <v>2.4099999999999997</v>
      </c>
      <c r="O57" s="2">
        <v>2</v>
      </c>
      <c r="P57" s="2">
        <v>15</v>
      </c>
      <c r="Q57" s="2">
        <v>5.666666666666667</v>
      </c>
      <c r="R57" s="2">
        <v>17.333333333333332</v>
      </c>
      <c r="S57" s="2">
        <v>31.666666666666668</v>
      </c>
      <c r="T57" s="6">
        <v>552</v>
      </c>
      <c r="U57" s="2">
        <v>29.319691954022989</v>
      </c>
      <c r="V57" s="2">
        <v>44.850455206034923</v>
      </c>
      <c r="W57" s="9" t="s">
        <v>32</v>
      </c>
      <c r="X57" s="6">
        <v>5801.0587381864625</v>
      </c>
    </row>
    <row r="58" spans="1:24" ht="15.75" x14ac:dyDescent="0.25">
      <c r="A58" s="3" t="s">
        <v>2</v>
      </c>
      <c r="B58" s="4" t="s">
        <v>13</v>
      </c>
      <c r="C58" s="3" t="s">
        <v>11</v>
      </c>
      <c r="D58" s="7">
        <v>50</v>
      </c>
      <c r="E58" s="2">
        <v>25.48</v>
      </c>
      <c r="F58" s="2">
        <v>19</v>
      </c>
      <c r="G58" s="1">
        <v>72</v>
      </c>
      <c r="H58" s="6">
        <v>179.27097567505641</v>
      </c>
      <c r="I58" s="2">
        <v>37.116144032102774</v>
      </c>
      <c r="J58" s="2">
        <v>6.86</v>
      </c>
      <c r="K58" s="2">
        <v>10.122713704664861</v>
      </c>
      <c r="L58" s="6">
        <v>12372.048010700926</v>
      </c>
      <c r="M58" s="6">
        <v>1000</v>
      </c>
      <c r="N58" s="2">
        <v>2.4866666666666668</v>
      </c>
      <c r="O58" s="2">
        <v>2</v>
      </c>
      <c r="P58" s="2">
        <v>16.333333333333332</v>
      </c>
      <c r="Q58" s="2">
        <v>5.333333333333333</v>
      </c>
      <c r="R58" s="2">
        <v>18</v>
      </c>
      <c r="S58" s="2">
        <v>33.333333333333336</v>
      </c>
      <c r="T58" s="6">
        <v>600</v>
      </c>
      <c r="U58" s="2">
        <v>30.087314942528739</v>
      </c>
      <c r="V58" s="2">
        <v>43.153174351198416</v>
      </c>
      <c r="W58" s="2">
        <v>27.5</v>
      </c>
      <c r="X58" s="6">
        <v>6702.0465287356346</v>
      </c>
    </row>
    <row r="59" spans="1:24" ht="15.75" x14ac:dyDescent="0.25">
      <c r="A59" s="3" t="s">
        <v>2</v>
      </c>
      <c r="B59" s="4" t="s">
        <v>13</v>
      </c>
      <c r="C59" s="3" t="s">
        <v>11</v>
      </c>
      <c r="D59" s="7">
        <v>100</v>
      </c>
      <c r="E59" s="2">
        <v>26.18</v>
      </c>
      <c r="F59" s="2">
        <v>20</v>
      </c>
      <c r="G59" s="1">
        <v>64.820000000000007</v>
      </c>
      <c r="H59" s="6">
        <v>175.7</v>
      </c>
      <c r="I59" s="2">
        <v>26.720527378965809</v>
      </c>
      <c r="J59" s="2">
        <v>5.2365166516651671</v>
      </c>
      <c r="K59" s="2">
        <v>8.0438043804380435</v>
      </c>
      <c r="L59" s="6">
        <v>10000</v>
      </c>
      <c r="M59" s="6">
        <v>804.38043804380436</v>
      </c>
      <c r="N59" s="2">
        <v>2.4866666666666668</v>
      </c>
      <c r="O59" s="2">
        <v>2.1</v>
      </c>
      <c r="P59" s="2">
        <v>18.333333333333332</v>
      </c>
      <c r="Q59" s="2">
        <v>5.666666666666667</v>
      </c>
      <c r="R59" s="2">
        <v>18</v>
      </c>
      <c r="S59" s="2">
        <v>39.666666666666664</v>
      </c>
      <c r="T59" s="6">
        <v>716</v>
      </c>
      <c r="U59" s="2">
        <v>27.688493103448277</v>
      </c>
      <c r="V59" s="2">
        <v>43.180187145156438</v>
      </c>
      <c r="W59" s="2">
        <v>11.498945534865896</v>
      </c>
      <c r="X59" s="6">
        <v>7943.8899412515975</v>
      </c>
    </row>
    <row r="60" spans="1:24" ht="15.75" x14ac:dyDescent="0.25">
      <c r="A60" s="3" t="s">
        <v>2</v>
      </c>
      <c r="B60" s="4" t="s">
        <v>13</v>
      </c>
      <c r="C60" s="3" t="s">
        <v>11</v>
      </c>
      <c r="D60" s="7">
        <v>150</v>
      </c>
      <c r="E60" s="2">
        <v>28</v>
      </c>
      <c r="F60" s="2">
        <v>21</v>
      </c>
      <c r="G60" s="1">
        <v>66.28</v>
      </c>
      <c r="H60" s="6">
        <v>172.77786040895427</v>
      </c>
      <c r="I60" s="2">
        <v>30.696761893852614</v>
      </c>
      <c r="J60" s="2">
        <v>4.938478847884789</v>
      </c>
      <c r="K60" s="2">
        <v>9.2295905307057744</v>
      </c>
      <c r="L60" s="6">
        <v>11068.408738562093</v>
      </c>
      <c r="M60" s="6">
        <v>715.72157215721575</v>
      </c>
      <c r="N60" s="2">
        <v>2.563333333333333</v>
      </c>
      <c r="O60" s="2">
        <v>2.1</v>
      </c>
      <c r="P60" s="2">
        <v>18.666666666666668</v>
      </c>
      <c r="Q60" s="2">
        <v>5.666666666666667</v>
      </c>
      <c r="R60" s="2">
        <v>16.666666666666668</v>
      </c>
      <c r="S60" s="2">
        <v>38</v>
      </c>
      <c r="T60" s="6">
        <v>632</v>
      </c>
      <c r="U60" s="2">
        <v>31.221303448275862</v>
      </c>
      <c r="V60" s="2">
        <v>42.801681552681181</v>
      </c>
      <c r="W60" s="2">
        <v>9.2052666666666685</v>
      </c>
      <c r="X60" s="6">
        <v>7181.849665389529</v>
      </c>
    </row>
    <row r="61" spans="1:24" ht="15.75" x14ac:dyDescent="0.25">
      <c r="A61" s="3" t="s">
        <v>2</v>
      </c>
      <c r="B61" s="4" t="s">
        <v>13</v>
      </c>
      <c r="C61" s="3" t="s">
        <v>11</v>
      </c>
      <c r="D61" s="7">
        <v>200</v>
      </c>
      <c r="E61" s="2">
        <v>27.23</v>
      </c>
      <c r="F61" s="2">
        <v>19</v>
      </c>
      <c r="G61" s="1">
        <v>71.08</v>
      </c>
      <c r="H61" s="6">
        <v>210.74331008210743</v>
      </c>
      <c r="I61" s="2">
        <v>37.978003408361978</v>
      </c>
      <c r="J61" s="2">
        <v>6.7227722772277243</v>
      </c>
      <c r="K61" s="2">
        <v>10.135077820401712</v>
      </c>
      <c r="L61" s="6">
        <v>13500.53235631694</v>
      </c>
      <c r="M61" s="6">
        <v>990.09900990099015</v>
      </c>
      <c r="N61" s="2">
        <v>2.6199999999999997</v>
      </c>
      <c r="O61" s="2">
        <v>2.2000000000000002</v>
      </c>
      <c r="P61" s="2">
        <v>17.333333333333332</v>
      </c>
      <c r="Q61" s="2">
        <v>5.666666666666667</v>
      </c>
      <c r="R61" s="2">
        <v>19.333333333333332</v>
      </c>
      <c r="S61" s="2">
        <v>35.666666666666664</v>
      </c>
      <c r="T61" s="6">
        <v>686.66666666666663</v>
      </c>
      <c r="U61" s="2">
        <v>33.297374712643673</v>
      </c>
      <c r="V61" s="2">
        <v>41.092768171651798</v>
      </c>
      <c r="W61" s="2">
        <v>12.917750000000002</v>
      </c>
      <c r="X61" s="6">
        <v>8384.6140893997454</v>
      </c>
    </row>
    <row r="62" spans="1:24" ht="15.75" x14ac:dyDescent="0.25">
      <c r="A62" s="3" t="s">
        <v>3</v>
      </c>
      <c r="B62" s="3" t="s">
        <v>12</v>
      </c>
      <c r="C62" s="3" t="s">
        <v>10</v>
      </c>
      <c r="D62" s="7">
        <v>0</v>
      </c>
      <c r="E62" s="2">
        <f>AVERAGE(E2,E22,E42)</f>
        <v>23.706666666666667</v>
      </c>
      <c r="F62" s="2">
        <f>AVERAGE(F2,F22,F42)</f>
        <v>17.333333333333332</v>
      </c>
      <c r="G62" s="2">
        <f>AVERAGE(G2,G22,G42)</f>
        <v>61.666666666666664</v>
      </c>
      <c r="H62" s="6">
        <v>135</v>
      </c>
      <c r="I62" s="2">
        <v>16.2</v>
      </c>
      <c r="J62" s="2">
        <v>3.0108010801080107</v>
      </c>
      <c r="K62" s="2">
        <v>3.9140414041404141</v>
      </c>
      <c r="L62" s="6">
        <v>9000</v>
      </c>
      <c r="M62" s="6">
        <v>602.1602160216022</v>
      </c>
      <c r="N62" s="2">
        <f t="shared" ref="N62:U62" si="0">AVERAGE(N2,N22,N42)</f>
        <v>2.3933333333333331</v>
      </c>
      <c r="O62" s="2">
        <f t="shared" si="0"/>
        <v>2</v>
      </c>
      <c r="P62" s="2">
        <f t="shared" si="0"/>
        <v>15.444444444444445</v>
      </c>
      <c r="Q62" s="2">
        <f t="shared" si="0"/>
        <v>5.5555555555555562</v>
      </c>
      <c r="R62" s="2">
        <f t="shared" si="0"/>
        <v>19.111111111111111</v>
      </c>
      <c r="S62" s="2">
        <f t="shared" si="0"/>
        <v>34.111111111111114</v>
      </c>
      <c r="T62" s="2">
        <f t="shared" si="0"/>
        <v>653.33333333333337</v>
      </c>
      <c r="U62" s="2">
        <f t="shared" si="0"/>
        <v>30.035996551724136</v>
      </c>
      <c r="V62" s="2">
        <v>43.317508586930366</v>
      </c>
      <c r="W62" s="9" t="s">
        <v>32</v>
      </c>
      <c r="X62" s="6">
        <v>8000</v>
      </c>
    </row>
    <row r="63" spans="1:24" ht="15.75" x14ac:dyDescent="0.25">
      <c r="A63" s="3" t="s">
        <v>3</v>
      </c>
      <c r="B63" s="3" t="s">
        <v>12</v>
      </c>
      <c r="C63" s="3" t="s">
        <v>10</v>
      </c>
      <c r="D63" s="7">
        <v>50</v>
      </c>
      <c r="E63" s="2">
        <f t="shared" ref="E63:F81" si="1">AVERAGE(E3,E23,E43)</f>
        <v>25.293333333333333</v>
      </c>
      <c r="F63" s="2">
        <f t="shared" si="1"/>
        <v>17.620299720845598</v>
      </c>
      <c r="G63" s="2">
        <f t="shared" ref="G63" si="2">AVERAGE(G3,G23,G43)</f>
        <v>65.186666666666667</v>
      </c>
      <c r="H63" s="6">
        <v>238.98866349474309</v>
      </c>
      <c r="I63" s="2">
        <v>16.213671292638512</v>
      </c>
      <c r="J63" s="2">
        <v>5</v>
      </c>
      <c r="K63" s="2">
        <v>7</v>
      </c>
      <c r="L63" s="6">
        <v>12149.906634201478</v>
      </c>
      <c r="M63" s="6">
        <v>1000</v>
      </c>
      <c r="N63" s="2">
        <f t="shared" ref="N63:U81" si="3">AVERAGE(N3,N23,N43)</f>
        <v>2.5244444444444443</v>
      </c>
      <c r="O63" s="2">
        <f t="shared" si="3"/>
        <v>2.1055555555555565</v>
      </c>
      <c r="P63" s="2">
        <f t="shared" si="3"/>
        <v>16.444444444444443</v>
      </c>
      <c r="Q63" s="2">
        <f t="shared" si="3"/>
        <v>5.5555555555555562</v>
      </c>
      <c r="R63" s="2">
        <f t="shared" si="3"/>
        <v>17.777777777777782</v>
      </c>
      <c r="S63" s="2">
        <f t="shared" si="3"/>
        <v>34.111111111111107</v>
      </c>
      <c r="T63" s="2">
        <f t="shared" si="3"/>
        <v>603.11111111111097</v>
      </c>
      <c r="U63" s="2">
        <f t="shared" si="3"/>
        <v>29.869183524904216</v>
      </c>
      <c r="V63" s="2">
        <v>44</v>
      </c>
      <c r="W63" s="2">
        <v>10.024566318007658</v>
      </c>
      <c r="X63" s="6">
        <v>7800</v>
      </c>
    </row>
    <row r="64" spans="1:24" ht="15.75" x14ac:dyDescent="0.25">
      <c r="A64" s="3" t="s">
        <v>3</v>
      </c>
      <c r="B64" s="3" t="s">
        <v>12</v>
      </c>
      <c r="C64" s="3" t="s">
        <v>10</v>
      </c>
      <c r="D64" s="7">
        <v>100</v>
      </c>
      <c r="E64" s="2">
        <f t="shared" si="1"/>
        <v>27.066666666666663</v>
      </c>
      <c r="F64" s="2">
        <f t="shared" si="1"/>
        <v>17.213646240663952</v>
      </c>
      <c r="G64" s="2">
        <f t="shared" ref="G64" si="4">AVERAGE(G4,G24,G44)</f>
        <v>73.306666666666672</v>
      </c>
      <c r="H64" s="6">
        <v>218.06819574219833</v>
      </c>
      <c r="I64" s="2">
        <v>30.301941760228921</v>
      </c>
      <c r="J64" s="2">
        <v>7.5460000000000003</v>
      </c>
      <c r="K64" s="2">
        <v>7.8638326568863262</v>
      </c>
      <c r="L64" s="6">
        <v>12827.540926011667</v>
      </c>
      <c r="M64" s="6">
        <v>1100</v>
      </c>
      <c r="N64" s="2">
        <f t="shared" si="3"/>
        <v>2.6</v>
      </c>
      <c r="O64" s="2">
        <f t="shared" si="3"/>
        <v>2.1</v>
      </c>
      <c r="P64" s="2">
        <f t="shared" si="3"/>
        <v>16.333333333333332</v>
      </c>
      <c r="Q64" s="2">
        <f t="shared" si="3"/>
        <v>5.5</v>
      </c>
      <c r="R64" s="2">
        <f t="shared" si="3"/>
        <v>18.888888888888889</v>
      </c>
      <c r="S64" s="2">
        <f t="shared" si="3"/>
        <v>34.666666666666664</v>
      </c>
      <c r="T64" s="2">
        <f t="shared" si="3"/>
        <v>656.44444444444446</v>
      </c>
      <c r="U64" s="2">
        <f t="shared" si="3"/>
        <v>31.844326819923367</v>
      </c>
      <c r="V64" s="2">
        <v>51.273660753499371</v>
      </c>
      <c r="W64" s="2">
        <v>28.576820076436775</v>
      </c>
      <c r="X64" s="6">
        <v>8000</v>
      </c>
    </row>
    <row r="65" spans="1:24" ht="15.75" x14ac:dyDescent="0.25">
      <c r="A65" s="3" t="s">
        <v>3</v>
      </c>
      <c r="B65" s="3" t="s">
        <v>12</v>
      </c>
      <c r="C65" s="3" t="s">
        <v>10</v>
      </c>
      <c r="D65" s="7">
        <v>150</v>
      </c>
      <c r="E65" s="2">
        <f t="shared" si="1"/>
        <v>29.213333333333335</v>
      </c>
      <c r="F65" s="2">
        <f t="shared" si="1"/>
        <v>17.357425794667112</v>
      </c>
      <c r="G65" s="2">
        <f t="shared" ref="G65" si="5">AVERAGE(G5,G25,G45)</f>
        <v>73.813333333333333</v>
      </c>
      <c r="H65" s="6">
        <v>176.16818187109317</v>
      </c>
      <c r="I65" s="2">
        <v>22.798235300965001</v>
      </c>
      <c r="J65" s="2">
        <v>12.002700270027002</v>
      </c>
      <c r="K65" s="2">
        <v>12.002700270027002</v>
      </c>
      <c r="L65" s="6">
        <v>10362.834227711362</v>
      </c>
      <c r="M65" s="6">
        <v>1714.6714671467146</v>
      </c>
      <c r="N65" s="2">
        <f t="shared" si="3"/>
        <v>2.5733333333333337</v>
      </c>
      <c r="O65" s="2">
        <f t="shared" si="3"/>
        <v>2.0333333333333332</v>
      </c>
      <c r="P65" s="2">
        <f t="shared" si="3"/>
        <v>17.333333333333332</v>
      </c>
      <c r="Q65" s="2">
        <f t="shared" si="3"/>
        <v>5.8888888888888893</v>
      </c>
      <c r="R65" s="2">
        <f t="shared" si="3"/>
        <v>18.666666666666668</v>
      </c>
      <c r="S65" s="2">
        <f t="shared" si="3"/>
        <v>35.888888888888893</v>
      </c>
      <c r="T65" s="2">
        <f t="shared" si="3"/>
        <v>668</v>
      </c>
      <c r="U65" s="2">
        <f t="shared" si="3"/>
        <v>32.380120306513412</v>
      </c>
      <c r="V65" s="2">
        <v>54.079014305337992</v>
      </c>
      <c r="W65" s="2">
        <v>13.202266666666668</v>
      </c>
      <c r="X65" s="6">
        <v>9980.3394533844221</v>
      </c>
    </row>
    <row r="66" spans="1:24" ht="15.75" x14ac:dyDescent="0.25">
      <c r="A66" s="3" t="s">
        <v>3</v>
      </c>
      <c r="B66" s="3" t="s">
        <v>12</v>
      </c>
      <c r="C66" s="3" t="s">
        <v>10</v>
      </c>
      <c r="D66" s="7">
        <v>200</v>
      </c>
      <c r="E66" s="2">
        <f t="shared" si="1"/>
        <v>29.679999999999996</v>
      </c>
      <c r="F66" s="2">
        <f t="shared" si="1"/>
        <v>16.918801116617601</v>
      </c>
      <c r="G66" s="2">
        <f t="shared" ref="G66" si="6">AVERAGE(G6,G26,G46)</f>
        <v>71.393333333333331</v>
      </c>
      <c r="H66" s="6">
        <v>212.79872248263766</v>
      </c>
      <c r="I66" s="2">
        <v>28.373162997685021</v>
      </c>
      <c r="J66" s="2">
        <v>9.8800000000000008</v>
      </c>
      <c r="K66" s="2">
        <v>9.1</v>
      </c>
      <c r="L66" s="6">
        <v>11822.151249035425</v>
      </c>
      <c r="M66" s="6">
        <v>1300</v>
      </c>
      <c r="N66" s="2">
        <f t="shared" si="3"/>
        <v>2.6044444444444443</v>
      </c>
      <c r="O66" s="2">
        <f t="shared" si="3"/>
        <v>2.0555555555555554</v>
      </c>
      <c r="P66" s="2">
        <f t="shared" si="3"/>
        <v>18.111111111111114</v>
      </c>
      <c r="Q66" s="2">
        <f t="shared" si="3"/>
        <v>5.8888888888888893</v>
      </c>
      <c r="R66" s="2">
        <f t="shared" si="3"/>
        <v>18.222222222222218</v>
      </c>
      <c r="S66" s="2">
        <f t="shared" si="3"/>
        <v>37.555555555555564</v>
      </c>
      <c r="T66" s="2">
        <f t="shared" si="3"/>
        <v>683.33333333333337</v>
      </c>
      <c r="U66" s="2">
        <f t="shared" si="3"/>
        <v>33.666666666666664</v>
      </c>
      <c r="V66" s="2">
        <v>43.340314829704326</v>
      </c>
      <c r="W66" s="2">
        <v>13.505649999999996</v>
      </c>
      <c r="X66" s="6">
        <v>10701.129685823757</v>
      </c>
    </row>
    <row r="67" spans="1:24" ht="15.75" x14ac:dyDescent="0.25">
      <c r="A67" s="3" t="s">
        <v>3</v>
      </c>
      <c r="B67" s="3" t="s">
        <v>12</v>
      </c>
      <c r="C67" s="3" t="s">
        <v>11</v>
      </c>
      <c r="D67" s="7">
        <v>0</v>
      </c>
      <c r="E67" s="2">
        <f t="shared" si="1"/>
        <v>24.196666666666669</v>
      </c>
      <c r="F67" s="2">
        <f t="shared" si="1"/>
        <v>16.666666666666668</v>
      </c>
      <c r="G67" s="2">
        <f t="shared" ref="G67" si="7">AVERAGE(G7,G27,G47)</f>
        <v>59.420000000000009</v>
      </c>
      <c r="H67" s="6">
        <v>208.16567448842801</v>
      </c>
      <c r="I67" s="2">
        <v>27.805135603584027</v>
      </c>
      <c r="J67" s="2">
        <v>4.3990369036903685</v>
      </c>
      <c r="K67" s="2">
        <v>6.5089652349182447</v>
      </c>
      <c r="L67" s="6">
        <v>15569.609161438148</v>
      </c>
      <c r="M67" s="6">
        <v>849.23492349234925</v>
      </c>
      <c r="N67" s="2">
        <f t="shared" si="3"/>
        <v>2.4722222222222228</v>
      </c>
      <c r="O67" s="2">
        <f t="shared" si="3"/>
        <v>2.0555555555555554</v>
      </c>
      <c r="P67" s="2">
        <f t="shared" si="3"/>
        <v>14.333333333333334</v>
      </c>
      <c r="Q67" s="2">
        <f t="shared" si="3"/>
        <v>5.4444444444444438</v>
      </c>
      <c r="R67" s="2">
        <f t="shared" si="3"/>
        <v>18.222222222222225</v>
      </c>
      <c r="S67" s="2">
        <f t="shared" si="3"/>
        <v>29.222222222222225</v>
      </c>
      <c r="T67" s="2">
        <f t="shared" si="3"/>
        <v>530.22222222222217</v>
      </c>
      <c r="U67" s="2">
        <f t="shared" si="3"/>
        <v>29.778262452107281</v>
      </c>
      <c r="V67" s="2">
        <v>41.406724452051016</v>
      </c>
      <c r="W67" s="9" t="s">
        <v>32</v>
      </c>
      <c r="X67" s="6">
        <v>7500</v>
      </c>
    </row>
    <row r="68" spans="1:24" ht="15.75" x14ac:dyDescent="0.25">
      <c r="A68" s="3" t="s">
        <v>3</v>
      </c>
      <c r="B68" s="3" t="s">
        <v>12</v>
      </c>
      <c r="C68" s="3" t="s">
        <v>11</v>
      </c>
      <c r="D68" s="7">
        <v>50</v>
      </c>
      <c r="E68" s="2">
        <f t="shared" si="1"/>
        <v>28.326666666666668</v>
      </c>
      <c r="F68" s="2">
        <f t="shared" si="1"/>
        <v>17.999151257246677</v>
      </c>
      <c r="G68" s="2">
        <f t="shared" ref="G68" si="8">AVERAGE(G8,G28,G48)</f>
        <v>64.213333333333352</v>
      </c>
      <c r="H68" s="6">
        <v>147.59446833334729</v>
      </c>
      <c r="I68" s="2">
        <v>37.532595971226236</v>
      </c>
      <c r="J68" s="2">
        <v>4.8126732673267334</v>
      </c>
      <c r="K68" s="2">
        <v>5.8930693069306939</v>
      </c>
      <c r="L68" s="6">
        <v>9761.5389109356674</v>
      </c>
      <c r="M68" s="6">
        <v>818.48184818481855</v>
      </c>
      <c r="N68" s="2">
        <f t="shared" si="3"/>
        <v>2.6688888888888886</v>
      </c>
      <c r="O68" s="2">
        <f t="shared" si="3"/>
        <v>2.0833333333333335</v>
      </c>
      <c r="P68" s="2">
        <f t="shared" si="3"/>
        <v>17.333333333333332</v>
      </c>
      <c r="Q68" s="2">
        <f t="shared" si="3"/>
        <v>5.666666666666667</v>
      </c>
      <c r="R68" s="2">
        <f t="shared" si="3"/>
        <v>18.888888888888889</v>
      </c>
      <c r="S68" s="2">
        <f t="shared" si="3"/>
        <v>37</v>
      </c>
      <c r="T68" s="2">
        <f t="shared" si="3"/>
        <v>699.55555555555566</v>
      </c>
      <c r="U68" s="2">
        <f t="shared" si="3"/>
        <v>31.246367816091958</v>
      </c>
      <c r="V68" s="2">
        <v>45</v>
      </c>
      <c r="W68" s="2">
        <v>11.439599999999992</v>
      </c>
      <c r="X68" s="6">
        <v>8071.9821813537692</v>
      </c>
    </row>
    <row r="69" spans="1:24" ht="15.75" x14ac:dyDescent="0.25">
      <c r="A69" s="3" t="s">
        <v>3</v>
      </c>
      <c r="B69" s="3" t="s">
        <v>12</v>
      </c>
      <c r="C69" s="3" t="s">
        <v>11</v>
      </c>
      <c r="D69" s="7">
        <v>100</v>
      </c>
      <c r="E69" s="2">
        <f t="shared" si="1"/>
        <v>29.493333333333329</v>
      </c>
      <c r="F69" s="2">
        <f t="shared" si="1"/>
        <v>14.950522962589185</v>
      </c>
      <c r="G69" s="2">
        <f t="shared" ref="G69" si="9">AVERAGE(G9,G29,G49)</f>
        <v>69.526666666666657</v>
      </c>
      <c r="H69" s="6">
        <v>185.63861093156379</v>
      </c>
      <c r="I69" s="2">
        <v>22.840682808881176</v>
      </c>
      <c r="J69" s="2">
        <v>4.9476000000000004</v>
      </c>
      <c r="K69" s="2">
        <v>5.7</v>
      </c>
      <c r="L69" s="6">
        <v>11285.0219411285</v>
      </c>
      <c r="M69" s="6">
        <v>760</v>
      </c>
      <c r="N69" s="2">
        <f t="shared" si="3"/>
        <v>2.6166666666666667</v>
      </c>
      <c r="O69" s="2">
        <f t="shared" si="3"/>
        <v>2.1833333333333331</v>
      </c>
      <c r="P69" s="2">
        <f t="shared" si="3"/>
        <v>17</v>
      </c>
      <c r="Q69" s="2">
        <f t="shared" si="3"/>
        <v>5.666666666666667</v>
      </c>
      <c r="R69" s="2">
        <f t="shared" si="3"/>
        <v>18</v>
      </c>
      <c r="S69" s="2">
        <f t="shared" si="3"/>
        <v>35.666666666666664</v>
      </c>
      <c r="T69" s="2">
        <f t="shared" si="3"/>
        <v>642</v>
      </c>
      <c r="U69" s="2">
        <f t="shared" si="3"/>
        <v>32.881578927203066</v>
      </c>
      <c r="V69" s="2">
        <v>45.830052046433551</v>
      </c>
      <c r="W69" s="2">
        <v>12.341499999999996</v>
      </c>
      <c r="X69" s="6">
        <v>8734.1539310344833</v>
      </c>
    </row>
    <row r="70" spans="1:24" ht="15.75" x14ac:dyDescent="0.25">
      <c r="A70" s="3" t="s">
        <v>3</v>
      </c>
      <c r="B70" s="3" t="s">
        <v>12</v>
      </c>
      <c r="C70" s="3" t="s">
        <v>11</v>
      </c>
      <c r="D70" s="7">
        <v>150</v>
      </c>
      <c r="E70" s="2">
        <f t="shared" si="1"/>
        <v>27.206666666666667</v>
      </c>
      <c r="F70" s="2">
        <f t="shared" si="1"/>
        <v>16.935697595580425</v>
      </c>
      <c r="G70" s="2">
        <f t="shared" ref="G70" si="10">AVERAGE(G10,G30,G50)</f>
        <v>71.053333333333327</v>
      </c>
      <c r="H70" s="6">
        <v>279.42037475408313</v>
      </c>
      <c r="I70" s="2">
        <v>59.118148147091794</v>
      </c>
      <c r="J70" s="2">
        <v>4.915541554155415</v>
      </c>
      <c r="K70" s="2">
        <v>5.4441718770705831</v>
      </c>
      <c r="L70" s="6">
        <v>15715.431650960803</v>
      </c>
      <c r="M70" s="6">
        <v>702.22022202220217</v>
      </c>
      <c r="N70" s="2">
        <f t="shared" si="3"/>
        <v>2.6688888888888891</v>
      </c>
      <c r="O70" s="2">
        <f t="shared" si="3"/>
        <v>2.1888888888888891</v>
      </c>
      <c r="P70" s="2">
        <f t="shared" si="3"/>
        <v>17.333333333333332</v>
      </c>
      <c r="Q70" s="2">
        <f t="shared" si="3"/>
        <v>5.666666666666667</v>
      </c>
      <c r="R70" s="2">
        <f t="shared" si="3"/>
        <v>17.555555555555557</v>
      </c>
      <c r="S70" s="2">
        <f t="shared" si="3"/>
        <v>39</v>
      </c>
      <c r="T70" s="2">
        <f t="shared" si="3"/>
        <v>682.66666666666663</v>
      </c>
      <c r="U70" s="2">
        <f t="shared" si="3"/>
        <v>33.881814942528734</v>
      </c>
      <c r="V70" s="2">
        <v>49.709573772103973</v>
      </c>
      <c r="W70" s="2">
        <v>16.694799999999997</v>
      </c>
      <c r="X70" s="6">
        <v>10004.221057471264</v>
      </c>
    </row>
    <row r="71" spans="1:24" ht="15.75" x14ac:dyDescent="0.25">
      <c r="A71" s="3" t="s">
        <v>3</v>
      </c>
      <c r="B71" s="3" t="s">
        <v>12</v>
      </c>
      <c r="C71" s="3" t="s">
        <v>11</v>
      </c>
      <c r="D71" s="7">
        <v>200</v>
      </c>
      <c r="E71" s="2">
        <f t="shared" si="1"/>
        <v>29.77333333333333</v>
      </c>
      <c r="F71" s="2">
        <f t="shared" si="1"/>
        <v>16.104815185302481</v>
      </c>
      <c r="G71" s="2">
        <f t="shared" ref="G71" si="11">AVERAGE(G11,G31,G51)</f>
        <v>68.86</v>
      </c>
      <c r="H71" s="6">
        <v>292.07722697916626</v>
      </c>
      <c r="I71" s="2">
        <v>53.518146835972352</v>
      </c>
      <c r="J71" s="2">
        <v>5.9273807380738077</v>
      </c>
      <c r="K71" s="2">
        <v>7.1050705070507059</v>
      </c>
      <c r="L71" s="6">
        <v>16226.512609953681</v>
      </c>
      <c r="M71" s="6">
        <v>973.29732973297337</v>
      </c>
      <c r="N71" s="2">
        <f t="shared" si="3"/>
        <v>2.6777777777777776</v>
      </c>
      <c r="O71" s="2">
        <f t="shared" si="3"/>
        <v>2.161111111111111</v>
      </c>
      <c r="P71" s="2">
        <f t="shared" si="3"/>
        <v>17.555555555555557</v>
      </c>
      <c r="Q71" s="2">
        <f t="shared" si="3"/>
        <v>5.666666666666667</v>
      </c>
      <c r="R71" s="2">
        <f t="shared" si="3"/>
        <v>18.222222222222225</v>
      </c>
      <c r="S71" s="2">
        <f t="shared" si="3"/>
        <v>37.44444444444445</v>
      </c>
      <c r="T71" s="2">
        <f t="shared" si="3"/>
        <v>681.55555555555566</v>
      </c>
      <c r="U71" s="2">
        <f t="shared" si="3"/>
        <v>31.520792720306513</v>
      </c>
      <c r="V71" s="2">
        <v>48.318486591705209</v>
      </c>
      <c r="W71" s="2">
        <v>13.617500000000001</v>
      </c>
      <c r="X71" s="6">
        <v>10223.497604086846</v>
      </c>
    </row>
    <row r="72" spans="1:24" ht="15.75" x14ac:dyDescent="0.25">
      <c r="A72" s="3" t="s">
        <v>3</v>
      </c>
      <c r="B72" s="4" t="s">
        <v>13</v>
      </c>
      <c r="C72" s="3" t="s">
        <v>10</v>
      </c>
      <c r="D72" s="7">
        <v>0</v>
      </c>
      <c r="E72" s="2">
        <f t="shared" si="1"/>
        <v>26.856666666666666</v>
      </c>
      <c r="F72" s="2">
        <f t="shared" si="1"/>
        <v>15.885114906148081</v>
      </c>
      <c r="G72" s="2">
        <f t="shared" ref="G72" si="12">AVERAGE(G12,G32,G52)</f>
        <v>66.793333333333322</v>
      </c>
      <c r="H72" s="6">
        <v>141.48560090252064</v>
      </c>
      <c r="I72" s="2">
        <v>20.778149623345772</v>
      </c>
      <c r="J72" s="2">
        <v>2.57983798379838</v>
      </c>
      <c r="K72" s="2">
        <v>4.5526552655265533</v>
      </c>
      <c r="L72" s="6">
        <v>9432.373393501377</v>
      </c>
      <c r="M72" s="6">
        <v>505.85058505850589</v>
      </c>
      <c r="N72" s="2">
        <f t="shared" si="3"/>
        <v>2.5066666666666668</v>
      </c>
      <c r="O72" s="2">
        <f t="shared" si="3"/>
        <v>2.0333333333333332</v>
      </c>
      <c r="P72" s="2">
        <f t="shared" si="3"/>
        <v>15.666666666666666</v>
      </c>
      <c r="Q72" s="2">
        <f t="shared" si="3"/>
        <v>5.3888888888888884</v>
      </c>
      <c r="R72" s="2">
        <f t="shared" si="3"/>
        <v>18.444444444444443</v>
      </c>
      <c r="S72" s="2">
        <f t="shared" si="3"/>
        <v>34.888888888888886</v>
      </c>
      <c r="T72" s="2">
        <f t="shared" si="3"/>
        <v>645.55555555555566</v>
      </c>
      <c r="U72" s="2">
        <f t="shared" si="3"/>
        <v>30.865463984674324</v>
      </c>
      <c r="V72" s="2">
        <v>42.480024274299581</v>
      </c>
      <c r="W72" s="9" t="s">
        <v>32</v>
      </c>
      <c r="X72" s="6">
        <v>9040.2726743295043</v>
      </c>
    </row>
    <row r="73" spans="1:24" ht="15.75" x14ac:dyDescent="0.25">
      <c r="A73" s="3" t="s">
        <v>3</v>
      </c>
      <c r="B73" s="4" t="s">
        <v>13</v>
      </c>
      <c r="C73" s="3" t="s">
        <v>10</v>
      </c>
      <c r="D73" s="7">
        <v>50</v>
      </c>
      <c r="E73" s="2">
        <f t="shared" si="1"/>
        <v>27.649999999999995</v>
      </c>
      <c r="F73" s="2">
        <f t="shared" si="1"/>
        <v>17.753333333333334</v>
      </c>
      <c r="G73" s="2">
        <f t="shared" ref="G73" si="13">AVERAGE(G13,G33,G53)</f>
        <v>69.593333333333334</v>
      </c>
      <c r="H73" s="6">
        <v>179.7447641143078</v>
      </c>
      <c r="I73" s="2">
        <v>24.408577419107527</v>
      </c>
      <c r="J73" s="2">
        <v>5.6264626462646268</v>
      </c>
      <c r="K73" s="2">
        <v>13.794679666247399</v>
      </c>
      <c r="L73" s="6">
        <v>9763.4309676430094</v>
      </c>
      <c r="M73" s="6">
        <v>987.09870987098714</v>
      </c>
      <c r="N73" s="2">
        <f t="shared" si="3"/>
        <v>2.5766666666666667</v>
      </c>
      <c r="O73" s="2">
        <f t="shared" si="3"/>
        <v>2.0833333333333335</v>
      </c>
      <c r="P73" s="2">
        <f t="shared" si="3"/>
        <v>15.888888888888891</v>
      </c>
      <c r="Q73" s="2">
        <f t="shared" si="3"/>
        <v>5.3888888888888893</v>
      </c>
      <c r="R73" s="2">
        <f t="shared" si="3"/>
        <v>18.888888888888886</v>
      </c>
      <c r="S73" s="2">
        <f t="shared" si="3"/>
        <v>35</v>
      </c>
      <c r="T73" s="2">
        <f t="shared" si="3"/>
        <v>659.77777777777783</v>
      </c>
      <c r="U73" s="2">
        <f t="shared" si="3"/>
        <v>31.277568582375476</v>
      </c>
      <c r="V73" s="2">
        <v>47</v>
      </c>
      <c r="W73" s="2">
        <v>37.441196432183951</v>
      </c>
      <c r="X73" s="6">
        <v>8851.3908965517239</v>
      </c>
    </row>
    <row r="74" spans="1:24" ht="15.75" x14ac:dyDescent="0.25">
      <c r="A74" s="3" t="s">
        <v>3</v>
      </c>
      <c r="B74" s="4" t="s">
        <v>13</v>
      </c>
      <c r="C74" s="3" t="s">
        <v>10</v>
      </c>
      <c r="D74" s="7">
        <v>100</v>
      </c>
      <c r="E74" s="2">
        <f t="shared" si="1"/>
        <v>28.419999999999998</v>
      </c>
      <c r="F74" s="2">
        <f t="shared" si="1"/>
        <v>18</v>
      </c>
      <c r="G74" s="2">
        <f t="shared" ref="G74" si="14">AVERAGE(G14,G34,G54)</f>
        <v>73.293333333333337</v>
      </c>
      <c r="H74" s="6">
        <v>137.05406284832083</v>
      </c>
      <c r="I74" s="2">
        <v>21.480172537794861</v>
      </c>
      <c r="J74" s="2">
        <v>5.8908580858085804</v>
      </c>
      <c r="K74" s="2">
        <v>9.4913962306722066</v>
      </c>
      <c r="L74" s="6">
        <v>8062.0036969600478</v>
      </c>
      <c r="M74" s="6">
        <v>978.54785478547853</v>
      </c>
      <c r="N74" s="2">
        <f t="shared" si="3"/>
        <v>2.5811111111111109</v>
      </c>
      <c r="O74" s="2">
        <f t="shared" si="3"/>
        <v>2.1333333333333333</v>
      </c>
      <c r="P74" s="2">
        <f t="shared" si="3"/>
        <v>16.888888888888889</v>
      </c>
      <c r="Q74" s="2">
        <f t="shared" si="3"/>
        <v>5.5555555555555562</v>
      </c>
      <c r="R74" s="2">
        <f t="shared" si="3"/>
        <v>18</v>
      </c>
      <c r="S74" s="2">
        <f t="shared" si="3"/>
        <v>35.888888888888886</v>
      </c>
      <c r="T74" s="2">
        <f t="shared" si="3"/>
        <v>648.44444444444446</v>
      </c>
      <c r="U74" s="2">
        <f t="shared" si="3"/>
        <v>31</v>
      </c>
      <c r="V74" s="2">
        <v>45.126407729693803</v>
      </c>
      <c r="W74" s="2">
        <v>6.7519999999999891</v>
      </c>
      <c r="X74" s="6">
        <v>9715.4707535121343</v>
      </c>
    </row>
    <row r="75" spans="1:24" ht="15.75" x14ac:dyDescent="0.25">
      <c r="A75" s="3" t="s">
        <v>3</v>
      </c>
      <c r="B75" s="4" t="s">
        <v>13</v>
      </c>
      <c r="C75" s="3" t="s">
        <v>10</v>
      </c>
      <c r="D75" s="7">
        <v>150</v>
      </c>
      <c r="E75" s="2">
        <f t="shared" si="1"/>
        <v>28.863333333333333</v>
      </c>
      <c r="F75" s="2">
        <f t="shared" si="1"/>
        <v>18.666666666666668</v>
      </c>
      <c r="G75" s="2">
        <f t="shared" ref="G75" si="15">AVERAGE(G15,G35,G55)</f>
        <v>73.660000000000011</v>
      </c>
      <c r="H75" s="6">
        <v>323.16246662466619</v>
      </c>
      <c r="I75" s="2">
        <v>52.331269151913901</v>
      </c>
      <c r="J75" s="2">
        <v>5.9850000000000003</v>
      </c>
      <c r="K75" s="2">
        <v>9.5</v>
      </c>
      <c r="L75" s="6">
        <v>17098.543207654297</v>
      </c>
      <c r="M75" s="6">
        <v>950</v>
      </c>
      <c r="N75" s="2">
        <f t="shared" si="3"/>
        <v>2.6444444444444444</v>
      </c>
      <c r="O75" s="2">
        <f t="shared" si="3"/>
        <v>2.1777777777777776</v>
      </c>
      <c r="P75" s="2">
        <f t="shared" si="3"/>
        <v>17.888888888888889</v>
      </c>
      <c r="Q75" s="2">
        <f t="shared" si="3"/>
        <v>5.8888888888888893</v>
      </c>
      <c r="R75" s="2">
        <f t="shared" si="3"/>
        <v>19.111111111111111</v>
      </c>
      <c r="S75" s="2">
        <f t="shared" si="3"/>
        <v>37.666666666666664</v>
      </c>
      <c r="T75" s="2">
        <f t="shared" si="3"/>
        <v>719.33333333333337</v>
      </c>
      <c r="U75" s="2">
        <f t="shared" si="3"/>
        <v>31.809434865900382</v>
      </c>
      <c r="V75" s="2">
        <v>47.888214142263124</v>
      </c>
      <c r="W75" s="2">
        <v>6.9473999999999929</v>
      </c>
      <c r="X75" s="6">
        <v>10082.379034482759</v>
      </c>
    </row>
    <row r="76" spans="1:24" ht="15.75" x14ac:dyDescent="0.25">
      <c r="A76" s="3" t="s">
        <v>3</v>
      </c>
      <c r="B76" s="4" t="s">
        <v>13</v>
      </c>
      <c r="C76" s="3" t="s">
        <v>10</v>
      </c>
      <c r="D76" s="7">
        <v>200</v>
      </c>
      <c r="E76" s="2">
        <f t="shared" si="1"/>
        <v>30.823333333333334</v>
      </c>
      <c r="F76" s="2">
        <f t="shared" si="1"/>
        <v>19.333333333333332</v>
      </c>
      <c r="G76" s="2">
        <f t="shared" ref="G76" si="16">AVERAGE(G16,G36,G56)</f>
        <v>71.413333333333313</v>
      </c>
      <c r="H76" s="6">
        <v>180.50299677003983</v>
      </c>
      <c r="I76" s="2">
        <v>33.016043857700538</v>
      </c>
      <c r="J76" s="2">
        <v>7.6962196219621983</v>
      </c>
      <c r="K76" s="2">
        <v>14.584205675692097</v>
      </c>
      <c r="L76" s="6">
        <v>9144.0221261418374</v>
      </c>
      <c r="M76" s="6">
        <v>1099.4599459945998</v>
      </c>
      <c r="N76" s="2">
        <f t="shared" si="3"/>
        <v>2.7033333333333331</v>
      </c>
      <c r="O76" s="2">
        <f t="shared" si="3"/>
        <v>2.2666666666666666</v>
      </c>
      <c r="P76" s="2">
        <f t="shared" si="3"/>
        <v>17.5</v>
      </c>
      <c r="Q76" s="2">
        <f t="shared" si="3"/>
        <v>5.5555555555555562</v>
      </c>
      <c r="R76" s="2">
        <f t="shared" si="3"/>
        <v>18.222222222222218</v>
      </c>
      <c r="S76" s="2">
        <f t="shared" si="3"/>
        <v>37.666666666666664</v>
      </c>
      <c r="T76" s="2">
        <f t="shared" si="3"/>
        <v>686.44444444444434</v>
      </c>
      <c r="U76" s="2">
        <f t="shared" si="3"/>
        <v>33.044927203065136</v>
      </c>
      <c r="V76" s="2">
        <v>53.012845188262745</v>
      </c>
      <c r="W76" s="2">
        <v>8.5648499999999981</v>
      </c>
      <c r="X76" s="6">
        <v>10753.235003831418</v>
      </c>
    </row>
    <row r="77" spans="1:24" ht="15.75" x14ac:dyDescent="0.25">
      <c r="A77" s="3" t="s">
        <v>3</v>
      </c>
      <c r="B77" s="4" t="s">
        <v>13</v>
      </c>
      <c r="C77" s="3" t="s">
        <v>11</v>
      </c>
      <c r="D77" s="7">
        <v>0</v>
      </c>
      <c r="E77" s="2">
        <f t="shared" si="1"/>
        <v>21.326666666666664</v>
      </c>
      <c r="F77" s="2">
        <f t="shared" si="1"/>
        <v>15.967455733410979</v>
      </c>
      <c r="G77" s="2">
        <f t="shared" ref="G77" si="17">AVERAGE(G17,G37,G57)</f>
        <v>61.146666666666668</v>
      </c>
      <c r="H77" s="6">
        <v>120.87039789316808</v>
      </c>
      <c r="I77" s="2">
        <v>19.609749790693545</v>
      </c>
      <c r="J77" s="2">
        <v>5.4876387638763875</v>
      </c>
      <c r="K77" s="2">
        <v>10.255804461220785</v>
      </c>
      <c r="L77" s="6">
        <v>8633.5998495120057</v>
      </c>
      <c r="M77" s="6">
        <v>1035.4035403540354</v>
      </c>
      <c r="N77" s="2">
        <f t="shared" si="3"/>
        <v>2.4144444444444439</v>
      </c>
      <c r="O77" s="2">
        <f t="shared" si="3"/>
        <v>2</v>
      </c>
      <c r="P77" s="2">
        <f t="shared" si="3"/>
        <v>14.777777777777777</v>
      </c>
      <c r="Q77" s="2">
        <f t="shared" si="3"/>
        <v>5.4444444444444438</v>
      </c>
      <c r="R77" s="2">
        <f t="shared" si="3"/>
        <v>17.555555555555557</v>
      </c>
      <c r="S77" s="2">
        <f t="shared" si="3"/>
        <v>31.444444444444443</v>
      </c>
      <c r="T77" s="2">
        <f t="shared" si="3"/>
        <v>553.33333333333337</v>
      </c>
      <c r="U77" s="2">
        <f t="shared" si="3"/>
        <v>29.639534865900384</v>
      </c>
      <c r="V77" s="2">
        <v>44.033729729571256</v>
      </c>
      <c r="W77" s="9" t="s">
        <v>32</v>
      </c>
      <c r="X77" s="6">
        <v>5078.0974508301406</v>
      </c>
    </row>
    <row r="78" spans="1:24" ht="15.75" x14ac:dyDescent="0.25">
      <c r="A78" s="3" t="s">
        <v>3</v>
      </c>
      <c r="B78" s="4" t="s">
        <v>13</v>
      </c>
      <c r="C78" s="3" t="s">
        <v>11</v>
      </c>
      <c r="D78" s="7">
        <v>50</v>
      </c>
      <c r="E78" s="2">
        <f t="shared" si="1"/>
        <v>23.87</v>
      </c>
      <c r="F78" s="2">
        <f t="shared" si="1"/>
        <v>17.525291344716177</v>
      </c>
      <c r="G78" s="2">
        <f t="shared" ref="G78" si="18">AVERAGE(G18,G38,G58)</f>
        <v>69.36666666666666</v>
      </c>
      <c r="H78" s="6">
        <v>126.73729637296371</v>
      </c>
      <c r="I78" s="2">
        <v>27.074452787637703</v>
      </c>
      <c r="J78" s="2">
        <v>6.9050105010501044</v>
      </c>
      <c r="K78" s="2">
        <v>12.051283522385289</v>
      </c>
      <c r="L78" s="6">
        <v>8118.9811898118969</v>
      </c>
      <c r="M78" s="6">
        <v>1190.5190519051905</v>
      </c>
      <c r="N78" s="2">
        <f t="shared" si="3"/>
        <v>2.4977777777777779</v>
      </c>
      <c r="O78" s="2">
        <f t="shared" si="3"/>
        <v>2</v>
      </c>
      <c r="P78" s="2">
        <f t="shared" si="3"/>
        <v>15.555555555555557</v>
      </c>
      <c r="Q78" s="2">
        <f t="shared" si="3"/>
        <v>5.333333333333333</v>
      </c>
      <c r="R78" s="2">
        <f t="shared" si="3"/>
        <v>18</v>
      </c>
      <c r="S78" s="2">
        <f t="shared" si="3"/>
        <v>32.555555555555564</v>
      </c>
      <c r="T78" s="2">
        <f t="shared" si="3"/>
        <v>586.22222222222217</v>
      </c>
      <c r="U78" s="2">
        <f t="shared" si="3"/>
        <v>30.241421072796935</v>
      </c>
      <c r="V78" s="2">
        <v>37.101989619562616</v>
      </c>
      <c r="W78" s="2">
        <v>16.723315621839042</v>
      </c>
      <c r="X78" s="6">
        <v>7029.8758212005114</v>
      </c>
    </row>
    <row r="79" spans="1:24" ht="15.75" x14ac:dyDescent="0.25">
      <c r="A79" s="3" t="s">
        <v>3</v>
      </c>
      <c r="B79" s="4" t="s">
        <v>13</v>
      </c>
      <c r="C79" s="3" t="s">
        <v>11</v>
      </c>
      <c r="D79" s="7">
        <v>100</v>
      </c>
      <c r="E79" s="2">
        <f t="shared" si="1"/>
        <v>27.346666666666664</v>
      </c>
      <c r="F79" s="2">
        <f t="shared" si="1"/>
        <v>18.666666666666668</v>
      </c>
      <c r="G79" s="2">
        <f t="shared" ref="G79" si="19">AVERAGE(G19,G39,G59)</f>
        <v>69.933333333333337</v>
      </c>
      <c r="H79" s="6">
        <v>144.79620149494909</v>
      </c>
      <c r="I79" s="2">
        <v>28.921801074298166</v>
      </c>
      <c r="J79" s="2">
        <v>5.1649414941494154</v>
      </c>
      <c r="K79" s="2">
        <v>8.1983198319831985</v>
      </c>
      <c r="L79" s="6">
        <v>9359.8061729120291</v>
      </c>
      <c r="M79" s="6">
        <v>819.8319831983199</v>
      </c>
      <c r="N79" s="2">
        <f t="shared" si="3"/>
        <v>2.5711111111111111</v>
      </c>
      <c r="O79" s="2">
        <f t="shared" si="3"/>
        <v>2.1055555555555556</v>
      </c>
      <c r="P79" s="2">
        <f t="shared" si="3"/>
        <v>16</v>
      </c>
      <c r="Q79" s="2">
        <f t="shared" si="3"/>
        <v>5.5555555555555562</v>
      </c>
      <c r="R79" s="2">
        <f t="shared" si="3"/>
        <v>18</v>
      </c>
      <c r="S79" s="2">
        <f t="shared" si="3"/>
        <v>34.444444444444443</v>
      </c>
      <c r="T79" s="2">
        <f t="shared" si="3"/>
        <v>620.66666666666663</v>
      </c>
      <c r="U79" s="2">
        <f t="shared" si="3"/>
        <v>29.145232183908046</v>
      </c>
      <c r="V79" s="2">
        <v>46.345045269719101</v>
      </c>
      <c r="W79" s="2">
        <v>23.273699999999998</v>
      </c>
      <c r="X79" s="6">
        <v>7405.468321839081</v>
      </c>
    </row>
    <row r="80" spans="1:24" ht="15.75" x14ac:dyDescent="0.25">
      <c r="A80" s="3" t="s">
        <v>3</v>
      </c>
      <c r="B80" s="4" t="s">
        <v>13</v>
      </c>
      <c r="C80" s="3" t="s">
        <v>11</v>
      </c>
      <c r="D80" s="7">
        <v>150</v>
      </c>
      <c r="E80" s="2">
        <f t="shared" si="1"/>
        <v>27.836666666666662</v>
      </c>
      <c r="F80" s="2">
        <f t="shared" si="1"/>
        <v>19.634122400077647</v>
      </c>
      <c r="G80" s="2">
        <f t="shared" ref="G80" si="20">AVERAGE(G20,G40,G60)</f>
        <v>70.64</v>
      </c>
      <c r="H80" s="6">
        <v>159.40912820145147</v>
      </c>
      <c r="I80" s="2">
        <v>28.321591901441224</v>
      </c>
      <c r="J80" s="2">
        <v>6.6</v>
      </c>
      <c r="K80" s="2">
        <v>10</v>
      </c>
      <c r="L80" s="6">
        <v>10211.987713097467</v>
      </c>
      <c r="M80" s="6">
        <v>1000</v>
      </c>
      <c r="N80" s="2">
        <f t="shared" si="3"/>
        <v>2.5711111111111111</v>
      </c>
      <c r="O80" s="2">
        <f t="shared" si="3"/>
        <v>2.0666666666666664</v>
      </c>
      <c r="P80" s="2">
        <f t="shared" si="3"/>
        <v>17.444444444444446</v>
      </c>
      <c r="Q80" s="2">
        <f t="shared" si="3"/>
        <v>5.5555555555555562</v>
      </c>
      <c r="R80" s="2">
        <f t="shared" si="3"/>
        <v>17.333333333333332</v>
      </c>
      <c r="S80" s="2">
        <f t="shared" si="3"/>
        <v>36.222222222222221</v>
      </c>
      <c r="T80" s="2">
        <f t="shared" si="3"/>
        <v>629.77777777777771</v>
      </c>
      <c r="U80" s="2">
        <f t="shared" si="3"/>
        <v>31.79675632183908</v>
      </c>
      <c r="V80" s="2">
        <v>39.683000734563599</v>
      </c>
      <c r="W80" s="2">
        <v>18.381599999999999</v>
      </c>
      <c r="X80" s="6">
        <v>7835.3371954023005</v>
      </c>
    </row>
    <row r="81" spans="1:24" ht="15.75" x14ac:dyDescent="0.25">
      <c r="A81" s="3" t="s">
        <v>3</v>
      </c>
      <c r="B81" s="4" t="s">
        <v>13</v>
      </c>
      <c r="C81" s="3" t="s">
        <v>11</v>
      </c>
      <c r="D81" s="7">
        <v>200</v>
      </c>
      <c r="E81" s="2">
        <f t="shared" si="1"/>
        <v>28.256666666666671</v>
      </c>
      <c r="F81" s="2">
        <f t="shared" si="1"/>
        <v>19.666666666666668</v>
      </c>
      <c r="G81" s="2">
        <f t="shared" ref="G81" si="21">AVERAGE(G21,G41,G61)</f>
        <v>72.933333333333337</v>
      </c>
      <c r="H81" s="6">
        <v>158.1151323957684</v>
      </c>
      <c r="I81" s="2">
        <v>28.493891619622637</v>
      </c>
      <c r="J81" s="2">
        <v>6.1247074707470759</v>
      </c>
      <c r="K81" s="2">
        <v>11.891301173515679</v>
      </c>
      <c r="L81" s="6">
        <v>10129.09240203513</v>
      </c>
      <c r="M81" s="6">
        <v>887.63876387638777</v>
      </c>
      <c r="N81" s="2">
        <f t="shared" si="3"/>
        <v>2.61</v>
      </c>
      <c r="O81" s="2">
        <f t="shared" si="3"/>
        <v>2.2000000000000002</v>
      </c>
      <c r="P81" s="2">
        <f t="shared" si="3"/>
        <v>17.222222222222218</v>
      </c>
      <c r="Q81" s="2">
        <f t="shared" si="3"/>
        <v>5.5555555555555562</v>
      </c>
      <c r="R81" s="2">
        <f t="shared" si="3"/>
        <v>17.777777777777775</v>
      </c>
      <c r="S81" s="2">
        <f t="shared" si="3"/>
        <v>36.222222222222221</v>
      </c>
      <c r="T81" s="2">
        <f t="shared" si="3"/>
        <v>641.1111111111112</v>
      </c>
      <c r="U81" s="2">
        <f t="shared" si="3"/>
        <v>32.597411494252874</v>
      </c>
      <c r="V81" s="2">
        <v>48.38760050936115</v>
      </c>
      <c r="W81" s="2">
        <v>4.3152687814176192</v>
      </c>
      <c r="X81" s="6">
        <v>9457.1152183908034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15 and 16</vt:lpstr>
      <vt:lpstr>16 and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Windows</cp:lastModifiedBy>
  <dcterms:created xsi:type="dcterms:W3CDTF">2018-09-11T11:11:20Z</dcterms:created>
  <dcterms:modified xsi:type="dcterms:W3CDTF">2020-03-18T17:20:04Z</dcterms:modified>
</cp:coreProperties>
</file>